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tsomervaille\Dropbox\ACTIVE DROPBOX\Fabrizio Simeoni\REVISED MANUSCRIPT\"/>
    </mc:Choice>
  </mc:AlternateContent>
  <bookViews>
    <workbookView xWindow="-105" yWindow="-105" windowWidth="19425" windowHeight="10425"/>
  </bookViews>
  <sheets>
    <sheet name="Table S2" sheetId="2" r:id="rId1"/>
  </sheets>
  <calcPr calcId="145621"/>
</workbook>
</file>

<file path=xl/sharedStrings.xml><?xml version="1.0" encoding="utf-8"?>
<sst xmlns="http://schemas.openxmlformats.org/spreadsheetml/2006/main" count="3512" uniqueCount="1963">
  <si>
    <t>Heterogeneous nuclear ribonucleoprotein M (hnRNP M)</t>
  </si>
  <si>
    <t>P52272</t>
  </si>
  <si>
    <t>FK506-binding protein 15 (FKBP-15) (133 kDa FK506-binding protein) (133 kDa FKBP) (FKBP-133) (WASP- and FKBP-like protein) (WAFL)</t>
  </si>
  <si>
    <t>Q5T1M5</t>
  </si>
  <si>
    <t>Heterogeneous nuclear ribonucleoprotein A1 (hnRNP A1) (Helix-destabilizing protein) (Single-strand RNA-binding protein) (hnRNP core protein A1) [Cleaved into: Heterogeneous nuclear ribonucleoprotein A1, N-terminally processed]</t>
  </si>
  <si>
    <t>P09651</t>
  </si>
  <si>
    <t>Matrin-3</t>
  </si>
  <si>
    <t>P43243</t>
  </si>
  <si>
    <t>Forkhead box protein C1 (Forkhead-related protein FKHL7) (Forkhead-related transcription factor 3) (FREAC-3)</t>
  </si>
  <si>
    <t>Q12948</t>
  </si>
  <si>
    <t>Protein transport protein Sec16A (SEC16 homolog A)</t>
  </si>
  <si>
    <t>O15027</t>
  </si>
  <si>
    <t>ATP-dependent RNA helicase A (EC 3.6.4.13) (DEAH box protein 9) (DExH-box helicase 9) (Leukophysin) (LKP) (Nuclear DNA helicase II) (NDH II) (RNA helicase A)</t>
  </si>
  <si>
    <t>Q08211</t>
  </si>
  <si>
    <t>AT-rich interactive domain-containing protein 3A (ARID domain-containing protein 3A) (B-cell regulator of IgH transcription) (Bright) (Dead ringer-like protein 1) (E2F-binding protein 1)</t>
  </si>
  <si>
    <t>Q99856</t>
  </si>
  <si>
    <t>Far upstream element-binding protein 2 (FUSE-binding protein 2) (KH type-splicing regulatory protein) (KSRP) (p75)</t>
  </si>
  <si>
    <t>Q92945</t>
  </si>
  <si>
    <t>DNA-dependent protein kinase catalytic subunit (DNA-PK catalytic subunit) (DNA-PKcs) (EC 2.7.11.1) (DNPK1) (p460)</t>
  </si>
  <si>
    <t>P78527</t>
  </si>
  <si>
    <t>General transcription factor II-I (GTFII-I) (TFII-I) (Bruton tyrosine kinase-associated protein 135) (BAP-135) (BTK-associated protein 135) (SRF-Phox1-interacting protein) (SPIN) (Williams-Beuren syndrome chromosomal region 6 protein)</t>
  </si>
  <si>
    <t>P78347</t>
  </si>
  <si>
    <t>Heterogeneous nuclear ribonucleoprotein L (hnRNP L)</t>
  </si>
  <si>
    <t>P14866</t>
  </si>
  <si>
    <t>Probable ATP-dependent RNA helicase DDX17 (EC 3.6.4.13) (DEAD box protein 17) (DEAD box protein p72) (DEAD box protein p82) (RNA-dependent helicase p72)</t>
  </si>
  <si>
    <t>Q92841</t>
  </si>
  <si>
    <t>Non-POU domain-containing octamer-binding protein (NonO protein) (54 kDa nuclear RNA- and DNA-binding protein) (55 kDa nuclear protein) (DNA-binding p52/p100 complex, 52 kDa subunit) (NMT55) (p54(nrb)) (p54nrb)</t>
  </si>
  <si>
    <t>Q15233</t>
  </si>
  <si>
    <t>Nuclear mitotic apparatus protein 1 (Nuclear matrix protein-22) (NMP-22) (Nuclear mitotic apparatus protein) (NuMA protein) (SP-H antigen)</t>
  </si>
  <si>
    <t>Q14980</t>
  </si>
  <si>
    <t>DNA replication licensing factor MCM7 (EC 3.6.4.12) (CDC47 homolog) (P1.1-MCM3)</t>
  </si>
  <si>
    <t>P33993</t>
  </si>
  <si>
    <t>Chromodomain-helicase-DNA-binding protein 4 (CHD-4) (EC 3.6.4.12) (ATP-dependent helicase CHD4) (Mi-2 autoantigen 218 kDa protein) (Mi2-beta)</t>
  </si>
  <si>
    <t>Q14839</t>
  </si>
  <si>
    <t>High mobility group protein B1 (High mobility group protein 1) (HMG-1)</t>
  </si>
  <si>
    <t>P09429</t>
  </si>
  <si>
    <t>Heat shock protein HSP 90-alpha (Heat shock 86 kDa) (HSP 86) (HSP86) (Lipopolysaccharide-associated protein 2) (LAP-2) (LPS-associated protein 2) (Renal carcinoma antigen NY-REN-38)</t>
  </si>
  <si>
    <t>P07900</t>
  </si>
  <si>
    <t>Splicing factor, proline- and glutamine-rich (100 kDa DNA-pairing protein) (hPOMp100) (DNA-binding p52/p100 complex, 100 kDa subunit) (Polypyrimidine tract-binding protein-associated-splicing factor) (PSF) (PTB-associated-splicing factor)</t>
  </si>
  <si>
    <t>P23246</t>
  </si>
  <si>
    <t>Histone H1.4 (Histone H1b) (Histone H1s-4)</t>
  </si>
  <si>
    <t>P10412</t>
  </si>
  <si>
    <t>Keratin, type I cytoskeletal 18 (Cell proliferation-inducing gene 46 protein) (Cytokeratin-18) (CK-18) (Keratin-18) (K18)</t>
  </si>
  <si>
    <t>P05783</t>
  </si>
  <si>
    <t>Tubulin beta-4B chain (Tubulin beta-2 chain) (Tubulin beta-2C chain)</t>
  </si>
  <si>
    <t>P68371</t>
  </si>
  <si>
    <t>SURP and G-patch domain-containing protein 2 (Arginine/serine-rich-splicing factor 14) (Splicing factor, arginine/serine-rich 14)</t>
  </si>
  <si>
    <t>Q8IX01</t>
  </si>
  <si>
    <t>Heterogeneous nuclear ribonucleoprotein F (hnRNP F) (Nucleolin-like protein mcs94-1) [Cleaved into: Heterogeneous nuclear ribonucleoprotein F, N-terminally processed]</t>
  </si>
  <si>
    <t>P52597</t>
  </si>
  <si>
    <t>Interferon regulatory factor 2-binding protein 2 (IRF-2-binding protein 2) (IRF-2BP2)</t>
  </si>
  <si>
    <t>Q7Z5L9</t>
  </si>
  <si>
    <t>Alpha-actinin-4 (Non-muscle alpha-actinin 4)</t>
  </si>
  <si>
    <t>O43707</t>
  </si>
  <si>
    <t>Histone H2B type 1-J (Histone H2B.1) (Histone H2B.r) (H2B/r)</t>
  </si>
  <si>
    <t>P06899</t>
  </si>
  <si>
    <t>Transketolase (TK) (EC 2.2.1.1)</t>
  </si>
  <si>
    <t>P29401</t>
  </si>
  <si>
    <t>Splicing factor 3B subunit 3 (Pre-mRNA-splicing factor SF3b 130 kDa subunit) (SF3b130) (STAF130) (Spliceosome-associated protein 130) (SAP 130)</t>
  </si>
  <si>
    <t>Q15393</t>
  </si>
  <si>
    <t>Heterogeneous nuclear ribonucleoprotein U-like protein 1 (Adenovirus early region 1B-associated protein 5) (E1B-55 kDa-associated protein 5) (E1B-AP5)</t>
  </si>
  <si>
    <t>Q9BUJ2</t>
  </si>
  <si>
    <t>Structural maintenance of chromosomes protein 3 (SMC protein 3) (SMC-3) (Basement membrane-associated chondroitin proteoglycan) (Bamacan) (Chondroitin sulfate proteoglycan 6) (Chromosome-associated polypeptide) (hCAP)</t>
  </si>
  <si>
    <t>Q9UQE7</t>
  </si>
  <si>
    <t>DNA replication licensing factor MCM2 (EC 3.6.4.12) (Minichromosome maintenance protein 2 homolog) (Nuclear protein BM28)</t>
  </si>
  <si>
    <t>P49736</t>
  </si>
  <si>
    <t>116 kDa U5 small nuclear ribonucleoprotein component (Elongation factor Tu GTP-binding domain-containing protein 2) (SNU114 homolog) (hSNU114) (U5 snRNP-specific protein, 116 kDa) (U5-116 kDa)</t>
  </si>
  <si>
    <t>Q15029</t>
  </si>
  <si>
    <t>DNA replication licensing factor MCM3 (EC 3.6.4.12) (DNA polymerase alpha holoenzyme-associated protein P1) (P1-MCM3) (RLF subunit beta) (p102)</t>
  </si>
  <si>
    <t>P25205</t>
  </si>
  <si>
    <t>Interleukin enhancer-binding factor 3 (Double-stranded RNA-binding protein 76) (DRBP76) (M-phase phosphoprotein 4) (MPP4) (Nuclear factor associated with dsRNA) (NFAR) (Nuclear factor of activated T-cells 90 kDa) (NF-AT-90) (Translational control protein 80) (TCP80)</t>
  </si>
  <si>
    <t>Q12906</t>
  </si>
  <si>
    <t>ELAV-like protein 1 (Hu-antigen R) (HuR)</t>
  </si>
  <si>
    <t>Q15717</t>
  </si>
  <si>
    <t>RuvB-like 1 (EC 3.6.4.12) (49 kDa TATA box-binding protein-interacting protein) (49 kDa TBP-interacting protein) (54 kDa erythrocyte cytosolic protein) (ECP-54) (INO80 complex subunit H) (Nuclear matrix protein 238) (NMP 238) (Pontin 52) (TIP49a) (TIP60-associated protein 54-alpha) (TAP54-alpha)</t>
  </si>
  <si>
    <t>Q9Y265</t>
  </si>
  <si>
    <t>Metastasis-associated protein MTA2 (Metastasis-associated 1-like 1) (MTA1-L1 protein) (p53 target protein in deacetylase complex)</t>
  </si>
  <si>
    <t>O94776</t>
  </si>
  <si>
    <t>Heterogeneous nuclear ribonucleoprotein R (hnRNP R)</t>
  </si>
  <si>
    <t>O43390</t>
  </si>
  <si>
    <t>Probable ATP-dependent RNA helicase DDX5 (EC 3.6.4.13) (DEAD box protein 5) (RNA helicase p68)</t>
  </si>
  <si>
    <t>P17844</t>
  </si>
  <si>
    <t>Pre-mRNA-processing-splicing factor 8 (220 kDa U5 snRNP-specific protein) (PRP8 homolog) (Splicing factor Prp8) (p220)</t>
  </si>
  <si>
    <t>Q6P2Q9</t>
  </si>
  <si>
    <t>Tubulin alpha-4A chain (Alpha-tubulin 1) (Testis-specific alpha-tubulin) (Tubulin H2-alpha) (Tubulin alpha-1 chain)</t>
  </si>
  <si>
    <t>P68366</t>
  </si>
  <si>
    <t>Runt-related transcription factor 1 (Acute myeloid leukemia 1 protein) (Core-binding factor subunit alpha-2) (CBF-alpha-2) (Oncogene AML-1) (Polyomavirus enhancer-binding protein 2 alpha B subunit) (PEA2-alpha B) (PEBP2-alpha B) (SL3-3 enhancer factor 1 alpha B subunit) (SL3/AKV core-binding factor alpha B subunit)</t>
  </si>
  <si>
    <t>Q01196</t>
  </si>
  <si>
    <t>WASH complex subunit 4 (Strumpellin and WASH-interacting protein) (SWIP) (WASH complex subunit SWIP)</t>
  </si>
  <si>
    <t>Q2M389</t>
  </si>
  <si>
    <t>SWI/SNF complex subunit SMARCC2 (BRG1-associated factor 170) (BAF170) (SWI/SNF complex 170 kDa subunit) (SWI/SNF-related matrix-associated actin-dependent regulator of chromatin subfamily C member 2)</t>
  </si>
  <si>
    <t>Q8TAQ2</t>
  </si>
  <si>
    <t>Protein RCC2 (RCC1-like protein TD-60) (Telophase disk protein of 60 kDa)</t>
  </si>
  <si>
    <t>Q9P258</t>
  </si>
  <si>
    <t>Tubulin alpha-1A chain (Alpha-tubulin 3) (Tubulin B-alpha-1) (Tubulin alpha-3 chain) [Cleaved into: Detyrosinated tubulin alpha-1A chain]</t>
  </si>
  <si>
    <t>Q71U36</t>
  </si>
  <si>
    <t>WASH complex subunit 5 (Strumpellin) (WASH complex subunit strumpellin)</t>
  </si>
  <si>
    <t>Q12768</t>
  </si>
  <si>
    <t>Endoplasmic reticulum export factor CTAGE5 (CTAGE family member 5 ER export factor) (Protein cTAGE-5) (Meningioma-expressed antigen 6/11)</t>
  </si>
  <si>
    <t>O15320</t>
  </si>
  <si>
    <t>Keratin, type I cytoskeletal 13 (Cytokeratin-13) (CK-13) (Keratin-13) (K13)</t>
  </si>
  <si>
    <t>P13646</t>
  </si>
  <si>
    <t>Lamina-associated polypeptide 2, isoform alpha (Thymopoietin isoform alpha) (TP alpha) (Thymopoietin-related peptide isoform alpha) (TPRP isoform alpha) [Cleaved into: Thymopoietin (TP) (Splenin); Thymopentin (TP5)]</t>
  </si>
  <si>
    <t>P42166</t>
  </si>
  <si>
    <t>U5 small nuclear ribonucleoprotein 200 kDa helicase (EC 3.6.4.13) (Activating signal cointegrator 1 complex subunit 3-like 1) (BRR2 homolog) (U5 snRNP-specific 200 kDa protein) (U5-200KD)</t>
  </si>
  <si>
    <t>O75643</t>
  </si>
  <si>
    <t>Interleukin enhancer-binding factor 2 (Nuclear factor of activated T-cells 45 kDa)</t>
  </si>
  <si>
    <t>Q12905</t>
  </si>
  <si>
    <t>Heterogeneous nuclear ribonucleoprotein A0 (hnRNP A0)</t>
  </si>
  <si>
    <t>Q13151</t>
  </si>
  <si>
    <t>Splicing factor 3B subunit 1 (Pre-mRNA-splicing factor SF3b 155 kDa subunit) (SF3b155) (Spliceosome-associated protein 155) (SAP 155)</t>
  </si>
  <si>
    <t>O75533</t>
  </si>
  <si>
    <t>Transcriptional repressor p66-alpha (Hp66alpha) (GATA zinc finger domain-containing protein 2A)</t>
  </si>
  <si>
    <t>Q86YP4</t>
  </si>
  <si>
    <t>DNA replication licensing factor MCM6 (EC 3.6.4.12) (p105MCM)</t>
  </si>
  <si>
    <t>Q14566</t>
  </si>
  <si>
    <t>Structural maintenance of chromosomes protein 1A (SMC protein 1A) (SMC-1-alpha) (SMC-1A) (Sb1.8)</t>
  </si>
  <si>
    <t>Q14683</t>
  </si>
  <si>
    <t>Polyadenylate-binding protein 1 (PABP-1) (Poly(A)-binding protein 1)</t>
  </si>
  <si>
    <t>P11940</t>
  </si>
  <si>
    <t>Dynamin-1-like protein (EC 3.6.5.5) (Dnm1p/Vps1p-like protein) (DVLP) (Dynamin family member proline-rich carboxyl-terminal domain less) (Dymple) (Dynamin-like protein) (Dynamin-like protein 4) (Dynamin-like protein IV) (HdynIV) (Dynamin-related protein 1)</t>
  </si>
  <si>
    <t>O00429</t>
  </si>
  <si>
    <t>AT-rich interactive domain-containing protein 1A (ARID domain-containing protein 1A) (B120) (BRG1-associated factor 250) (BAF250) (BRG1-associated factor 250a) (BAF250A) (Osa homolog 1) (hOSA1) (SWI-like protein) (SWI/SNF complex protein p270) (SWI/SNF-related, matrix-associated, actin-dependent regulator of chromatin subfamily F member 1) (hELD)</t>
  </si>
  <si>
    <t>O14497</t>
  </si>
  <si>
    <t>Nucleoprotein TPR (Megator) (NPC-associated intranuclear protein) (Translocated promoter region protein)</t>
  </si>
  <si>
    <t>P12270</t>
  </si>
  <si>
    <t>Heterogeneous nuclear ribonucleoprotein H2 (hnRNP H2) (FTP-3) (Heterogeneous nuclear ribonucleoprotein H') (hnRNP H') [Cleaved into: Heterogeneous nuclear ribonucleoprotein H2, N-terminally processed]</t>
  </si>
  <si>
    <t>P55795</t>
  </si>
  <si>
    <t>DNA topoisomerase 2-beta (EC 5.99.1.3) (DNA topoisomerase II, beta isozyme)</t>
  </si>
  <si>
    <t>Q02880</t>
  </si>
  <si>
    <t>DNA (cytosine-5)-methyltransferase 1 (Dnmt1) (EC 2.1.1.37) (CXXC-type zinc finger protein 9) (DNA methyltransferase HsaI) (DNA MTase HsaI) (M.HsaI) (MCMT)</t>
  </si>
  <si>
    <t>P26358</t>
  </si>
  <si>
    <t>Aspartate--tRNA ligase, cytoplasmic (EC 6.1.1.12) (Aspartyl-tRNA synthetase) (AspRS) (Cell proliferation-inducing gene 40 protein)</t>
  </si>
  <si>
    <t>P14868</t>
  </si>
  <si>
    <t>Exosome complex exonuclease RRP44 (EC 3.1.13.-) (EC 3.1.26.-) (Protein DIS3 homolog) (Ribosomal RNA-processing protein 44)</t>
  </si>
  <si>
    <t>Q9Y2L1</t>
  </si>
  <si>
    <t>SWI/SNF-related matrix-associated actin-dependent regulator of chromatin subfamily D member 2 (60 kDa BRG-1/Brm-associated factor subunit B) (BRG1-associated factor 60B) (BAF60B)</t>
  </si>
  <si>
    <t>Q92925</t>
  </si>
  <si>
    <t>DNA replication licensing factor MCM5 (EC 3.6.4.12) (CDC46 homolog) (P1-CDC46)</t>
  </si>
  <si>
    <t>P33992</t>
  </si>
  <si>
    <t>Histone-binding protein RBBP7 (Histone acetyltransferase type B subunit 2) (Nucleosome-remodeling factor subunit RBAP46) (Retinoblastoma-binding protein 7) (RBBP-7) (Retinoblastoma-binding protein p46)</t>
  </si>
  <si>
    <t>Q16576</t>
  </si>
  <si>
    <t>Splicing factor 3B subunit 2 (Pre-mRNA-splicing factor SF3b 145 kDa subunit) (SF3b145) (Spliceosome-associated protein 145) (SAP 145)</t>
  </si>
  <si>
    <t>Q13435</t>
  </si>
  <si>
    <t>Coiled-coil domain-containing protein 22</t>
  </si>
  <si>
    <t>O60826</t>
  </si>
  <si>
    <t>Spliceosome RNA helicase DDX39B (EC 3.6.4.13) (56 kDa U2AF65-associated protein) (ATP-dependent RNA helicase p47) (DEAD box protein UAP56) (HLA-B-associated transcript 1 protein)</t>
  </si>
  <si>
    <t>Q13838</t>
  </si>
  <si>
    <t>Ribonucleoprotein PTB-binding 1 (Protein raver-1)</t>
  </si>
  <si>
    <t>Q8IY67</t>
  </si>
  <si>
    <t>RNA-binding protein 14 (Paraspeckle protein 2) (PSP2) (RNA-binding motif protein 14) (RRM-containing coactivator activator/modulator) (Synaptotagmin-interacting protein) (SYT-interacting protein)</t>
  </si>
  <si>
    <t>Q96PK6</t>
  </si>
  <si>
    <t>Lysine-specific histone demethylase 1A (EC 1.-.-.-) (BRAF35-HDAC complex protein BHC110) (Flavin-containing amine oxidase domain-containing protein 2)</t>
  </si>
  <si>
    <t>O60341</t>
  </si>
  <si>
    <t>Histone deacetylase 2 (HD2) (EC 3.5.1.98)</t>
  </si>
  <si>
    <t>Q92769</t>
  </si>
  <si>
    <t>Protein arginine N-methyltransferase 1 (EC 2.1.1.319) (Histone-arginine N-methyltransferase PRMT1) (Interferon receptor 1-bound protein 4)</t>
  </si>
  <si>
    <t>Q99873</t>
  </si>
  <si>
    <t>SWI/SNF-related matrix-associated actin-dependent regulator of chromatin subfamily A member 5 (SWI/SNF-related matrix-associated actin-dependent regulator of chromatin A5) (EC 3.6.4.-) (Sucrose nonfermenting protein 2 homolog) (hSNF2H)</t>
  </si>
  <si>
    <t>O60264</t>
  </si>
  <si>
    <t>Friend leukemia integration 1 transcription factor (Proto-oncogene Fli-1) (Transcription factor ERGB)</t>
  </si>
  <si>
    <t>Q01543</t>
  </si>
  <si>
    <t>Keratin, type II cytoskeletal 6B (Cytokeratin-6B) (CK-6B) (Keratin-6B) (K6B) (Type-II keratin Kb10)</t>
  </si>
  <si>
    <t>P04259</t>
  </si>
  <si>
    <t>rRNA 2'-O-methyltransferase fibrillarin (EC 2.1.1.-) (34 kDa nucleolar scleroderma antigen) (Histone-glutamine methyltransferase)</t>
  </si>
  <si>
    <t>P22087</t>
  </si>
  <si>
    <t>WD repeat-containing protein 1 (Actin-interacting protein 1) (AIP1) (NORI-1)</t>
  </si>
  <si>
    <t>O75083</t>
  </si>
  <si>
    <t>Far upstream element-binding protein 1 (FBP) (FUSE-binding protein 1) (DNA helicase V) (hDH V)</t>
  </si>
  <si>
    <t>Q96AE4</t>
  </si>
  <si>
    <t>Nuclear receptor corepressor 1 (N-CoR) (N-CoR1)</t>
  </si>
  <si>
    <t>O75376</t>
  </si>
  <si>
    <t>Paraspeckle component 1 (Paraspeckle protein 1)</t>
  </si>
  <si>
    <t>Q8WXF1</t>
  </si>
  <si>
    <t>Exportin-1 (Exp1) (Chromosome region maintenance 1 protein homolog)</t>
  </si>
  <si>
    <t>O14980</t>
  </si>
  <si>
    <t>F-actin-capping protein subunit alpha-1 (CapZ alpha-1)</t>
  </si>
  <si>
    <t>P52907</t>
  </si>
  <si>
    <t>Replication protein A 70 kDa DNA-binding subunit (RP-A p70) (Replication factor A protein 1) (RF-A protein 1) (Single-stranded DNA-binding protein) [Cleaved into: Replication protein A 70 kDa DNA-binding subunit, N-terminally processed]</t>
  </si>
  <si>
    <t>P27694</t>
  </si>
  <si>
    <t>ETS-related transcription factor Elf-1 (E74-like factor 1)</t>
  </si>
  <si>
    <t>P32519</t>
  </si>
  <si>
    <t>Pre-mRNA-splicing factor ATP-dependent RNA helicase DHX15 (EC 3.6.4.13) (ATP-dependent RNA helicase #46) (DEAH box protein 15)</t>
  </si>
  <si>
    <t>O43143</t>
  </si>
  <si>
    <t>Flap endonuclease 1 (FEN-1) (EC 3.1.-.-) (DNase IV) (Flap structure-specific endonuclease 1) (Maturation factor 1) (MF1) (hFEN-1)</t>
  </si>
  <si>
    <t>P39748</t>
  </si>
  <si>
    <t>Coiled-coil domain-containing protein 93</t>
  </si>
  <si>
    <t>Q567U6</t>
  </si>
  <si>
    <t>UDP-N-acetylglucosamine--peptide N-acetylglucosaminyltransferase 110 kDa subunit (EC 2.4.1.255) (O-GlcNAc transferase subunit p110) (O-linked N-acetylglucosamine transferase 110 kDa subunit) (OGT)</t>
  </si>
  <si>
    <t>O15294</t>
  </si>
  <si>
    <t>Lamin-B1</t>
  </si>
  <si>
    <t>P20700</t>
  </si>
  <si>
    <t>Transcription elongation factor SPT5 (hSPT5) (DRB sensitivity-inducing factor 160 kDa subunit) (DSIF p160) (DRB sensitivity-inducing factor large subunit) (DSIF large subunit) (Tat-cotransactivator 1 protein) (Tat-CT1 protein)</t>
  </si>
  <si>
    <t>O00267</t>
  </si>
  <si>
    <t>Probable global transcription activator SNF2L2 (EC 3.6.4.-) (ATP-dependent helicase SMARCA2) (BRG1-associated factor 190B) (BAF190B) (Protein brahma homolog) (hBRM) (SNF2-alpha) (SWI/SNF-related matrix-associated actin-dependent regulator of chromatin subfamily A member 2)</t>
  </si>
  <si>
    <t>P51531</t>
  </si>
  <si>
    <t>Serrate RNA effector molecule homolog (Arsenite-resistance protein 2)</t>
  </si>
  <si>
    <t>Q9BXP5</t>
  </si>
  <si>
    <t>RNA-binding protein Raly (Autoantigen p542) (Heterogeneous nuclear ribonucleoprotein C-like 2) (hnRNP core protein C-like 2) (hnRNP associated with lethal yellow protein homolog)</t>
  </si>
  <si>
    <t>Q9UKM9</t>
  </si>
  <si>
    <t>Transport and Golgi organization protein 1 homolog (TANGO1) (C219-reactive peptide) (D320) (Melanoma inhibitory activity protein 3)</t>
  </si>
  <si>
    <t>Q5JRA6</t>
  </si>
  <si>
    <t>DNA mismatch repair protein Msh6 (hMSH6) (G/T mismatch-binding protein) (GTBP) (GTMBP) (MutS protein homolog 6) (MutS-alpha 160 kDa subunit) (p160)</t>
  </si>
  <si>
    <t>P52701</t>
  </si>
  <si>
    <t>High mobility group protein B2 (High mobility group protein 2) (HMG-2)</t>
  </si>
  <si>
    <t>P26583</t>
  </si>
  <si>
    <t>Keratin, type I cytoskeletal 19 (Cytokeratin-19) (CK-19) (Keratin-19) (K19)</t>
  </si>
  <si>
    <t>P08727</t>
  </si>
  <si>
    <t>Tropomyosin alpha-3 chain (Gamma-tropomyosin) (Tropomyosin-3) (Tropomyosin-5) (hTM5)</t>
  </si>
  <si>
    <t>P06753</t>
  </si>
  <si>
    <t>SWI/SNF complex subunit SMARCC1 (BRG1-associated factor 155) (BAF155) (SWI/SNF complex 155 kDa subunit) (SWI/SNF-related matrix-associated actin-dependent regulator of chromatin subfamily C member 1)</t>
  </si>
  <si>
    <t>Q92922</t>
  </si>
  <si>
    <t>Heat shock 70 kDa protein 1A (Heat shock 70 kDa protein 1) (HSP70-1) (HSP70.1)</t>
  </si>
  <si>
    <t>P0DMV8</t>
  </si>
  <si>
    <t>Core histone macro-H2A.1 (Histone macroH2A1) (mH2A1) (Histone H2A.y) (H2A/y) (Medulloblastoma antigen MU-MB-50.205)</t>
  </si>
  <si>
    <t>O75367</t>
  </si>
  <si>
    <t>Keratin, type II cytoskeletal 4 (Cytokeratin-4) (CK-4) (Keratin-4) (K4) (Type-II keratin Kb4)</t>
  </si>
  <si>
    <t>P19013</t>
  </si>
  <si>
    <t>FACT complex subunit SPT16 (Chromatin-specific transcription elongation factor 140 kDa subunit) (FACT 140 kDa subunit) (FACTp140) (Facilitates chromatin transcription complex subunit SPT16) (hSPT16)</t>
  </si>
  <si>
    <t>Q9Y5B9</t>
  </si>
  <si>
    <t>Serine/arginine repetitive matrix protein 2 (300 kDa nuclear matrix antigen) (Serine/arginine-rich splicing factor-related nuclear matrix protein of 300 kDa) (SR-related nuclear matrix protein of 300 kDa) (Ser/Arg-related nuclear matrix protein of 300 kDa) (Splicing coactivator subunit SRm300) (Tax-responsive enhancer element-binding protein 803) (TaxREB803)</t>
  </si>
  <si>
    <t>Q9UQ35</t>
  </si>
  <si>
    <t>Poly(rC)-binding protein 1 (Alpha-CP1) (Heterogeneous nuclear ribonucleoprotein E1) (hnRNP E1) (Nucleic acid-binding protein SUB2.3)</t>
  </si>
  <si>
    <t>Q15365</t>
  </si>
  <si>
    <t>Ubiquitin carboxyl-terminal hydrolase 5 (EC 3.4.19.12) (Deubiquitinating enzyme 5) (Isopeptidase T) (Ubiquitin thioesterase 5) (Ubiquitin-specific-processing protease 5)</t>
  </si>
  <si>
    <t>P45974</t>
  </si>
  <si>
    <t>THO complex subunit 4 (Tho4) (Ally of AML-1 and LEF-1) (Aly/REF export factor) (Transcriptional coactivator Aly/REF) (bZIP-enhancing factor BEF)</t>
  </si>
  <si>
    <t>Q86V81</t>
  </si>
  <si>
    <t>Microtubule-associated protein 1S (MAP-1S) (BPY2-interacting protein 1) (Microtubule-associated protein 8) (Variable charge Y chromosome 2-interacting protein 1) (VCY2-interacting protein 1) (VCY2IP-1) [Cleaved into: MAP1S heavy chain; MAP1S light chain]</t>
  </si>
  <si>
    <t>Q66K74</t>
  </si>
  <si>
    <t>Hepatoma-derived growth factor (HDGF) (High mobility group protein 1-like 2) (HMG-1L2)</t>
  </si>
  <si>
    <t>P51858</t>
  </si>
  <si>
    <t>Peroxiredoxin-5, mitochondrial (EC 1.11.1.15) (Alu corepressor 1) (Antioxidant enzyme B166) (AOEB166) (Liver tissue 2D-page spot 71B) (PLP) (Peroxiredoxin V) (Prx-V) (Peroxisomal antioxidant enzyme) (TPx type VI) (Thioredoxin peroxidase PMP20)</t>
  </si>
  <si>
    <t>P30044</t>
  </si>
  <si>
    <t>Eukaryotic initiation factor 4A-III (eIF-4A-III) (eIF4A-III) (EC 3.6.4.13) (ATP-dependent RNA helicase DDX48) (ATP-dependent RNA helicase eIF4A-3) (DEAD box protein 48) (Eukaryotic initiation factor 4A-like NUK-34) (Eukaryotic translation initiation factor 4A isoform 3) (Nuclear matrix protein 265) (NMP 265) (hNMP 265) [Cleaved into: Eukaryotic initiation factor 4A-III, N-terminally processed]</t>
  </si>
  <si>
    <t>P38919</t>
  </si>
  <si>
    <t>Cyclin-dependent kinase 1 (CDK1) (EC 2.7.11.22) (EC 2.7.11.23) (Cell division control protein 2 homolog) (Cell division protein kinase 1) (p34 protein kinase)</t>
  </si>
  <si>
    <t>P06493</t>
  </si>
  <si>
    <t>Transcription activator BRG1 (EC 3.6.4.-) (ATP-dependent helicase SMARCA4) (BRG1-associated factor 190A) (BAF190A) (Mitotic growth and transcription activator) (Protein BRG-1) (Protein brahma homolog 1) (SNF2-beta) (SWI/SNF-related matrix-associated actin-dependent regulator of chromatin subfamily A member 4)</t>
  </si>
  <si>
    <t>P51532</t>
  </si>
  <si>
    <t>Heterogeneous nuclear ribonucleoprotein H3 (hnRNP H3) (Heterogeneous nuclear ribonucleoprotein 2H9) (hnRNP 2H9)</t>
  </si>
  <si>
    <t>P31942</t>
  </si>
  <si>
    <t>Lamina-associated polypeptide 2, isoforms beta/gamma (Thymopoietin, isoforms beta/gamma) (TP beta/gamma) (Thymopoietin-related peptide isoforms beta/gamma) (TPRP isoforms beta/gamma) [Cleaved into: Thymopoietin (TP) (Splenin); Thymopentin (TP5)]</t>
  </si>
  <si>
    <t>P42167</t>
  </si>
  <si>
    <t>Zinc finger E-box-binding homeobox 2 (Smad-interacting protein 1) (SMADIP1) (Zinc finger homeobox protein 1b)</t>
  </si>
  <si>
    <t>O60315</t>
  </si>
  <si>
    <t>Histone-arginine methyltransferase CARM1 (EC 2.1.1.319) (Coactivator-associated arginine methyltransferase 1) (Protein arginine N-methyltransferase 4)</t>
  </si>
  <si>
    <t>Q86X55</t>
  </si>
  <si>
    <t>RNA-binding motif protein, X chromosome (Glycoprotein p43) (Heterogeneous nuclear ribonucleoprotein G) (hnRNP G) [Cleaved into: RNA-binding motif protein, X chromosome, N-terminally processed]</t>
  </si>
  <si>
    <t>P38159</t>
  </si>
  <si>
    <t>Polyadenylate-binding protein 4 (PABP-4) (Poly(A)-binding protein 4) (Activated-platelet protein 1) (APP-1) (Inducible poly(A)-binding protein) (iPABP)</t>
  </si>
  <si>
    <t>Q13310</t>
  </si>
  <si>
    <t>Putative RNA-binding protein Luc7-like 2</t>
  </si>
  <si>
    <t>Q9Y383</t>
  </si>
  <si>
    <t>TAR DNA-binding protein 43 (TDP-43)</t>
  </si>
  <si>
    <t>Q13148</t>
  </si>
  <si>
    <t>Heterogeneous nuclear ribonucleoprotein D-like (hnRNP D-like) (hnRNP DL) (AU-rich element RNA-binding factor) (JKT41-binding protein) (Protein laAUF1)</t>
  </si>
  <si>
    <t>O14979</t>
  </si>
  <si>
    <t>DNA mismatch repair protein Msh2 (hMSH2) (MutS protein homolog 2)</t>
  </si>
  <si>
    <t>P43246</t>
  </si>
  <si>
    <t>Thrombospondin-1 (Glycoprotein G)</t>
  </si>
  <si>
    <t>P07996</t>
  </si>
  <si>
    <t>Transcriptional repressor p66-beta (GATA zinc finger domain-containing protein 2B) (p66/p68)</t>
  </si>
  <si>
    <t>Q8WXI9</t>
  </si>
  <si>
    <t>Histone deacetylase 1 (HD1) (EC 3.5.1.98)</t>
  </si>
  <si>
    <t>Q13547</t>
  </si>
  <si>
    <t>Signal transducer and activator of transcription 3 (Acute-phase response factor)</t>
  </si>
  <si>
    <t>P40763</t>
  </si>
  <si>
    <t>S-adenosylmethionine synthase isoform type-2 (AdoMet synthase 2) (EC 2.5.1.6) (Methionine adenosyltransferase 2) (MAT 2) (Methionine adenosyltransferase II) (MAT-II)</t>
  </si>
  <si>
    <t>P31153</t>
  </si>
  <si>
    <t>WD repeat and HMG-box DNA-binding protein 1 (Acidic nucleoplasmic DNA-binding protein 1) (And-1)</t>
  </si>
  <si>
    <t>O75717</t>
  </si>
  <si>
    <t>Pre-mRNA-processing factor 19 (EC 2.3.2.27) (Nuclear matrix protein 200) (PRP19/PSO4 homolog) (hPso4) (RING-type E3 ubiquitin transferase PRP19) (Senescence evasion factor)</t>
  </si>
  <si>
    <t>Q9UMS4</t>
  </si>
  <si>
    <t>AT-rich interactive domain-containing protein 1B (ARID domain-containing protein 1B) (BRG1-associated factor 250b) (BAF250B) (BRG1-binding protein hELD/OSA1) (Osa homolog 2) (hOsa2) (p250R)</t>
  </si>
  <si>
    <t>Q8NFD5</t>
  </si>
  <si>
    <t>Homeobox protein Hox-A10 (Homeobox protein Hox-1.8) (Homeobox protein Hox-1H) (PL)</t>
  </si>
  <si>
    <t>P31260</t>
  </si>
  <si>
    <t>Bromodomain-containing protein 4 (Protein HUNK1)</t>
  </si>
  <si>
    <t>O60885</t>
  </si>
  <si>
    <t>RNA-binding protein 39 (CAPER alpha) (Hepatocellular carcinoma protein 1) (RNA-binding motif protein 39) (RNA-binding region-containing protein 2) (Splicing factor HCC1)</t>
  </si>
  <si>
    <t>Q14498</t>
  </si>
  <si>
    <t>Acidic leucine-rich nuclear phosphoprotein 32 family member E (LANP-like protein) (LANP-L)</t>
  </si>
  <si>
    <t>Q9BTT0</t>
  </si>
  <si>
    <t>Programmed cell death protein 4 (Neoplastic transformation inhibitor protein) (Nuclear antigen H731-like) (Protein 197/15a)</t>
  </si>
  <si>
    <t>Q53EL6</t>
  </si>
  <si>
    <t>Heterogeneous nuclear ribonucleoprotein U-like protein 2 (Scaffold-attachment factor A2) (SAF-A2)</t>
  </si>
  <si>
    <t>Q1KMD3</t>
  </si>
  <si>
    <t>DnaJ homolog subfamily A member 1 (DnaJ protein homolog 2) (HSDJ) (Heat shock 40 kDa protein 4) (Heat shock protein J2) (HSJ-2) (Human DnaJ protein 2) (hDj-2)</t>
  </si>
  <si>
    <t>P31689</t>
  </si>
  <si>
    <t>GMP synthase [glutamine-hydrolyzing] (EC 6.3.5.2) (GMP synthetase) (Glutamine amidotransferase)</t>
  </si>
  <si>
    <t>P49915</t>
  </si>
  <si>
    <t>DNA-(apurinic or apyrimidinic site) lyase (EC 3.1.-.-) (EC 4.2.99.18) (APEX nuclease) (APEN) (Apurinic-apyrimidinic endonuclease 1) (AP endonuclease 1) (APE-1) (REF-1) (Redox factor-1) [Cleaved into: DNA-(apurinic or apyrimidinic site) lyase, mitochondrial]</t>
  </si>
  <si>
    <t>P27695</t>
  </si>
  <si>
    <t>PC4 and SFRS1-interacting protein (CLL-associated antigen KW-7) (Dense fine speckles 70 kDa protein) (DFS 70) (Lens epithelium-derived growth factor) (Transcriptional coactivator p75/p52)</t>
  </si>
  <si>
    <t>O75475</t>
  </si>
  <si>
    <t>ATP-dependent DNA helicase Q1 (EC 3.6.4.12) (DNA helicase, RecQ-like type 1) (RecQ1) (DNA-dependent ATPase Q1) (RecQ protein-like 1)</t>
  </si>
  <si>
    <t>P46063</t>
  </si>
  <si>
    <t>C-1-tetrahydrofolate synthase, cytoplasmic (C1-THF synthase) [Cleaved into: C-1-tetrahydrofolate synthase, cytoplasmic, N-terminally processed] [Includes: Methylenetetrahydrofolate dehydrogenase (EC 1.5.1.5); Methenyltetrahydrofolate cyclohydrolase (EC 3.5.4.9); Formyltetrahydrofolate synthetase (EC 6.3.4.3)]</t>
  </si>
  <si>
    <t>P11586</t>
  </si>
  <si>
    <t>Macrophage-capping protein (Actin regulatory protein CAP-G)</t>
  </si>
  <si>
    <t>P40121</t>
  </si>
  <si>
    <t>Nucleolar RNA helicase 2 (EC 3.6.4.13) (DEAD box protein 21) (Gu-alpha) (Nucleolar RNA helicase Gu) (Nucleolar RNA helicase II) (RH II/Gu)</t>
  </si>
  <si>
    <t>Q9NR30</t>
  </si>
  <si>
    <t>ATP-dependent RNA helicase DDX1 (EC 3.6.4.13) (DEAD box protein 1) (DEAD box protein retinoblastoma) (DBP-RB)</t>
  </si>
  <si>
    <t>Q92499</t>
  </si>
  <si>
    <t>Adenosylhomocysteinase (AdoHcyase) (EC 3.3.1.1) (S-adenosyl-L-homocysteine hydrolase)</t>
  </si>
  <si>
    <t>P23526</t>
  </si>
  <si>
    <t>Serine/arginine-rich splicing factor 1 (Alternative-splicing factor 1) (ASF-1) (Splicing factor, arginine/serine-rich 1) (pre-mRNA-splicing factor SF2, P33 subunit)</t>
  </si>
  <si>
    <t>Q07955</t>
  </si>
  <si>
    <t>Eukaryotic translation initiation factor 5A-1 (eIF-5A-1) (eIF-5A1) (Eukaryotic initiation factor 5A isoform 1) (eIF-5A) (Rev-binding factor) (eIF-4D)</t>
  </si>
  <si>
    <t>P63241</t>
  </si>
  <si>
    <t>Cell cycle and apoptosis regulator protein 2 (Cell division cycle and apoptosis regulator protein 2) (DBIRD complex subunit KIAA1967) (Deleted in breast cancer gene 1 protein) (DBC-1) (DBC.1) (NET35) (p30 DBC)</t>
  </si>
  <si>
    <t>Q8N163</t>
  </si>
  <si>
    <t>ATP-dependent RNA helicase DDX42 (EC 3.6.4.13) (DEAD box protein 42) (RNA helicase-like protein) (RHELP) (RNA helicase-related protein) (RNAHP) (SF3b DEAD box protein) (Splicing factor 3B-associated 125 kDa protein) (SF3b125)</t>
  </si>
  <si>
    <t>Q86XP3</t>
  </si>
  <si>
    <t>Pre-mRNA-processing factor 6 (Androgen receptor N-terminal domain-transactivating protein 1) (ANT-1) (PRP6 homolog) (U5 snRNP-associated 102 kDa protein) (U5-102 kDa protein)</t>
  </si>
  <si>
    <t>O94906</t>
  </si>
  <si>
    <t>ATP-dependent RNA helicase DDX3X (EC 3.6.4.13) (DEAD box protein 3, X-chromosomal) (DEAD box, X isoform) (Helicase-like protein 2) (HLP2)</t>
  </si>
  <si>
    <t>O00571</t>
  </si>
  <si>
    <t>REST corepressor 1 (Protein CoREST)</t>
  </si>
  <si>
    <t>Q9UKL0</t>
  </si>
  <si>
    <t>RNA-binding protein EWS (EWS oncogene) (Ewing sarcoma breakpoint region 1 protein)</t>
  </si>
  <si>
    <t>Q01844</t>
  </si>
  <si>
    <t>Protein transport protein Sec31A (ABP125) (ABP130) (SEC31-like protein 1) (SEC31-related protein A) (Web1-like protein)</t>
  </si>
  <si>
    <t>O94979</t>
  </si>
  <si>
    <t>U2 snRNP-associated SURP motif-containing protein (140 kDa Ser/Arg-rich domain protein) (U2-associated protein SR140)</t>
  </si>
  <si>
    <t>O15042</t>
  </si>
  <si>
    <t>Poly(rC)-binding protein 2 (Alpha-CP2) (Heterogeneous nuclear ribonucleoprotein E2) (hnRNP E2)</t>
  </si>
  <si>
    <t>Q15366</t>
  </si>
  <si>
    <t>14-3-3 protein gamma (Protein kinase C inhibitor protein 1) (KCIP-1) [Cleaved into: 14-3-3 protein gamma, N-terminally processed]</t>
  </si>
  <si>
    <t>P61981</t>
  </si>
  <si>
    <t>Serine/arginine-rich splicing factor 10 (40 kDa SR-repressor protein) (SRrp40) (FUS-interacting serine-arginine-rich protein 1) (Splicing factor SRp38) (Splicing factor, arginine/serine-rich 13A) (TLS-associated protein with Ser-Arg repeats) (TASR) (TLS-associated protein with SR repeats) (TLS-associated serine-arginine protein) (TLS-associated SR protein)</t>
  </si>
  <si>
    <t>O75494</t>
  </si>
  <si>
    <t>Homeobox protein cut-like 1 (CCAAT displacement protein) (CDP) (Homeobox protein cux-1)</t>
  </si>
  <si>
    <t>P39880</t>
  </si>
  <si>
    <t>Regulator of chromosome condensation (Cell cycle regulatory protein) (Chromosome condensation protein 1)</t>
  </si>
  <si>
    <t>P18754</t>
  </si>
  <si>
    <t>Histone acetyltransferase type B catalytic subunit (EC 2.3.1.48) (Histone acetyltransferase 1)</t>
  </si>
  <si>
    <t>O14929</t>
  </si>
  <si>
    <t>Immunoglobulin lambda constant 2 (Ig lambda chain C region Kern) (Ig lambda chain C region NIG-64) (Ig lambda chain C region SH) (Ig lambda chain C region X) (Ig lambda-2 chain C region)</t>
  </si>
  <si>
    <t>P0DOY2</t>
  </si>
  <si>
    <t>TATA-binding protein-associated factor 2N (68 kDa TATA-binding protein-associated factor) (TAF(II)68) (TAFII68) (RNA-binding protein 56)</t>
  </si>
  <si>
    <t>Q92804</t>
  </si>
  <si>
    <t>Signal transducer and activator of transcription 1-alpha/beta (Transcription factor ISGF-3 components p91/p84)</t>
  </si>
  <si>
    <t>P42224</t>
  </si>
  <si>
    <t>SAP domain-containing ribonucleoprotein (Cytokine-induced protein of 29 kDa) (Nuclear protein Hcc-1) (Proliferation-associated cytokine-inducible protein CIP29)</t>
  </si>
  <si>
    <t>P82979</t>
  </si>
  <si>
    <t>SWI/SNF-related matrix-associated actin-dependent regulator of chromatin subfamily E member 1 (BRG1-associated factor 57) (BAF57)</t>
  </si>
  <si>
    <t>Q969G3</t>
  </si>
  <si>
    <t>Tubulin--tyrosine ligase-like protein 12</t>
  </si>
  <si>
    <t>Q14166</t>
  </si>
  <si>
    <t>Hsp90 co-chaperone Cdc37 (Hsp90 chaperone protein kinase-targeting subunit) (p50Cdc37) [Cleaved into: Hsp90 co-chaperone Cdc37, N-terminally processed]</t>
  </si>
  <si>
    <t>Q16543</t>
  </si>
  <si>
    <t>HLA class I histocompatibility antigen, B-58 alpha chain (Bw-58) (MHC class I antigen B*58)</t>
  </si>
  <si>
    <t>P10319</t>
  </si>
  <si>
    <t>DNA-binding protein Ikaros (Ikaros family zinc finger protein 1) (Lymphoid transcription factor LyF-1)</t>
  </si>
  <si>
    <t>Q13422</t>
  </si>
  <si>
    <t>Rho GDP-dissociation inhibitor 2 (Rho GDI 2) (Ly-GDI) (Rho-GDI beta)</t>
  </si>
  <si>
    <t>P52566</t>
  </si>
  <si>
    <t>Transportin-1 (Importin beta-2) (Karyopherin beta-2) (M9 region interaction protein) (MIP)</t>
  </si>
  <si>
    <t>Q92973</t>
  </si>
  <si>
    <t>Transcription elongation factor A protein 1 (Transcription elongation factor S-II protein 1) (Transcription elongation factor TFIIS.o)</t>
  </si>
  <si>
    <t>P23193</t>
  </si>
  <si>
    <t>Sister chromatid cohesion protein PDS5 homolog A (Cell proliferation-inducing gene 54 protein) (Sister chromatid cohesion protein 112) (SCC-112)</t>
  </si>
  <si>
    <t>Q29RF7</t>
  </si>
  <si>
    <t>26S proteasome non-ATPase regulatory subunit 3 (26S proteasome regulatory subunit RPN3) (26S proteasome regulatory subunit S3) (Proteasome subunit p58)</t>
  </si>
  <si>
    <t>O43242</t>
  </si>
  <si>
    <t>Splicing factor 3A subunit 1 (SF3a120) (Spliceosome-associated protein 114) (SAP 114)</t>
  </si>
  <si>
    <t>Q15459</t>
  </si>
  <si>
    <t>T-complex protein 1 subunit delta (TCP-1-delta) (CCT-delta) (Stimulator of TAR RNA-binding)</t>
  </si>
  <si>
    <t>P50991</t>
  </si>
  <si>
    <t>Serine/arginine-rich splicing factor 7 (Splicing factor 9G8) (Splicing factor, arginine/serine-rich 7)</t>
  </si>
  <si>
    <t>Q16629</t>
  </si>
  <si>
    <t>Nucleoside diphosphate kinase B (NDK B) (NDP kinase B) (EC 2.7.4.6) (C-myc purine-binding transcription factor PUF) (Histidine protein kinase NDKB) (EC 2.7.13.3) (nm23-H2)</t>
  </si>
  <si>
    <t>P22392</t>
  </si>
  <si>
    <t>1,4-alpha-glucan-branching enzyme (EC 2.4.1.18) (Brancher enzyme) (Glycogen-branching enzyme)</t>
  </si>
  <si>
    <t>Q04446</t>
  </si>
  <si>
    <t>Metastasis-associated protein MTA1</t>
  </si>
  <si>
    <t>Q13330</t>
  </si>
  <si>
    <t>14-3-3 protein beta/alpha (Protein 1054) (Protein kinase C inhibitor protein 1) (KCIP-1) [Cleaved into: 14-3-3 protein beta/alpha, N-terminally processed]</t>
  </si>
  <si>
    <t>P31946</t>
  </si>
  <si>
    <t>Chromobox protein homolog 1 (HP1Hsbeta) (Heterochromatin protein 1 homolog beta) (HP1 beta) (Heterochromatin protein p25) (M31) (Modifier 1 protein) (p25beta)</t>
  </si>
  <si>
    <t>P83916</t>
  </si>
  <si>
    <t>Nucleophosmin (NPM) (Nucleolar phosphoprotein B23) (Nucleolar protein NO38) (Numatrin)</t>
  </si>
  <si>
    <t>P06748</t>
  </si>
  <si>
    <t>DNA-binding protein SATB1 (Special AT-rich sequence-binding protein 1)</t>
  </si>
  <si>
    <t>Q01826</t>
  </si>
  <si>
    <t>Triosephosphate isomerase (TIM) (EC 5.3.1.1) (Triose-phosphate isomerase)</t>
  </si>
  <si>
    <t>P60174</t>
  </si>
  <si>
    <t>Putative WAS protein family homolog 3 (Protein FAM39DP)</t>
  </si>
  <si>
    <t>C4AMC7</t>
  </si>
  <si>
    <t>E3 ubiquitin-protein ligase NEDD4 (EC 2.3.2.26) (Cell proliferation-inducing gene 53 protein) (HECT-type E3 ubiquitin transferase NEDD4) (Neural precursor cell expressed developmentally down-regulated protein 4) (NEDD-4)</t>
  </si>
  <si>
    <t>P46934</t>
  </si>
  <si>
    <t>CCAAT/enhancer-binding protein alpha (C/EBP alpha)</t>
  </si>
  <si>
    <t>P49715</t>
  </si>
  <si>
    <t>ADP-ribosylation factor 3</t>
  </si>
  <si>
    <t>P61204</t>
  </si>
  <si>
    <t>Splicing factor 1 (Mammalian branch point-binding protein) (BBP) (mBBP) (Transcription factor ZFM1) (Zinc finger gene in MEN1 locus) (Zinc finger protein 162)</t>
  </si>
  <si>
    <t>Q15637</t>
  </si>
  <si>
    <t>F-box-like/WD repeat-containing protein TBL1XR1 (Nuclear receptor corepressor/HDAC3 complex subunit TBLR1) (TBL1-related protein 1) (Transducin beta-like 1X-related protein 1)</t>
  </si>
  <si>
    <t>Q9BZK7</t>
  </si>
  <si>
    <t>Rho guanine nucleotide exchange factor 2 (Guanine nucleotide exchange factor H1) (GEF-H1) (Microtubule-regulated Rho-GEF) (Proliferating cell nucleolar antigen p40)</t>
  </si>
  <si>
    <t>Q92974</t>
  </si>
  <si>
    <t>Proliferation-associated protein 2G4 (Cell cycle protein p38-2G4 homolog) (hG4-1) (ErbB3-binding protein 1)</t>
  </si>
  <si>
    <t>Q9UQ80</t>
  </si>
  <si>
    <t>U1 small nuclear ribonucleoprotein 70 kDa (U1 snRNP 70 kDa) (U1-70K) (snRNP70)</t>
  </si>
  <si>
    <t>P08621</t>
  </si>
  <si>
    <t>Thyroid hormone receptor-associated protein 3 (BCLAF1 and THRAP3 family member 2) (Thyroid hormone receptor-associated protein complex 150 kDa component) (Trap150)</t>
  </si>
  <si>
    <t>Q9Y2W1</t>
  </si>
  <si>
    <t>Ubiquitin carboxyl-terminal hydrolase 7 (EC 3.4.19.12) (Deubiquitinating enzyme 7) (Herpesvirus-associated ubiquitin-specific protease) (Ubiquitin thioesterase 7) (Ubiquitin-specific-processing protease 7)</t>
  </si>
  <si>
    <t>Q93009</t>
  </si>
  <si>
    <t>Vasodilator-stimulated phosphoprotein (VASP)</t>
  </si>
  <si>
    <t>P50552</t>
  </si>
  <si>
    <t>Proliferation marker protein Ki-67 (Antigen identified by monoclonal antibody Ki-67) (Antigen KI-67) (Antigen Ki67)</t>
  </si>
  <si>
    <t>P46013</t>
  </si>
  <si>
    <t>Cohesin subunit SA-2 (SCC3 homolog 2) (Stromal antigen 2)</t>
  </si>
  <si>
    <t>Q8N3U4</t>
  </si>
  <si>
    <t>C-terminal-binding protein 1 (CtBP1) (EC 1.1.1.-)</t>
  </si>
  <si>
    <t>Q13363</t>
  </si>
  <si>
    <t>Cleavage and polyadenylation specificity factor subunit 7 (Cleavage and polyadenylation specificity factor 59 kDa subunit) (CPSF 59 kDa subunit) (Cleavage factor Im complex 59 kDa subunit) (CFIm59) (Pre-mRNA cleavage factor Im 59 kDa subunit)</t>
  </si>
  <si>
    <t>Q8N684</t>
  </si>
  <si>
    <t>Alpha-2-macroglobulin (Alpha-2-M) (C3 and PZP-like alpha-2-macroglobulin domain-containing protein 5)</t>
  </si>
  <si>
    <t>P01023</t>
  </si>
  <si>
    <t>Glutathione S-transferase P (EC 2.5.1.18) (GST class-pi) (GSTP1-1)</t>
  </si>
  <si>
    <t>P09211</t>
  </si>
  <si>
    <t>U5 small nuclear ribonucleoprotein 40 kDa protein (U5 snRNP 40 kDa protein) (U5-40K) (38 kDa-splicing factor) (Prp8-binding protein) (hPRP8BP) (U5 snRNP-specific 40 kDa protein) (WD repeat-containing protein 57)</t>
  </si>
  <si>
    <t>Q96DI7</t>
  </si>
  <si>
    <t>CCAAT/enhancer-binding protein epsilon (C/EBP epsilon)</t>
  </si>
  <si>
    <t>Q15744</t>
  </si>
  <si>
    <t>14-3-3 protein epsilon (14-3-3E)</t>
  </si>
  <si>
    <t>P62258</t>
  </si>
  <si>
    <t>Cleavage and polyadenylation specificity factor subunit 5 (Cleavage and polyadenylation specificity factor 25 kDa subunit) (CPSF 25 kDa subunit) (Cleavage factor Im complex 25 kDa subunit) (CFIm25) (Nucleoside diphosphate-linked moiety X motif 21) (Nudix motif 21) (Nudix hydrolase 21) (Pre-mRNA cleavage factor Im 68 kDa subunit)</t>
  </si>
  <si>
    <t>O43809</t>
  </si>
  <si>
    <t>FACT complex subunit SSRP1 (Chromatin-specific transcription elongation factor 80 kDa subunit) (Facilitates chromatin transcription complex 80 kDa subunit) (FACT 80 kDa subunit) (FACTp80) (Facilitates chromatin transcription complex subunit SSRP1) (Recombination signal sequence recognition protein 1) (Structure-specific recognition protein 1) (hSSRP1) (T160)</t>
  </si>
  <si>
    <t>Q08945</t>
  </si>
  <si>
    <t>Small nuclear ribonucleoprotein Sm D1 (Sm-D1) (Sm-D autoantigen) (snRNP core protein D1)</t>
  </si>
  <si>
    <t>P62314</t>
  </si>
  <si>
    <t>Scaffold attachment factor B1 (SAF-B) (SAF-B1) (HSP27 estrogen response element-TATA box-binding protein) (HSP27 ERE-TATA-binding protein)</t>
  </si>
  <si>
    <t>Q15424</t>
  </si>
  <si>
    <t>Transcription factor PU.1 (31 kDa-transforming protein)</t>
  </si>
  <si>
    <t>P17947</t>
  </si>
  <si>
    <t>60S ribosomal protein L32 (Large ribosomal subunit protein eL32)</t>
  </si>
  <si>
    <t>P62910</t>
  </si>
  <si>
    <t>DNA ligase 3 (EC 6.5.1.1) (DNA ligase III) (Polydeoxyribonucleotide synthase [ATP] 3)</t>
  </si>
  <si>
    <t>P49916</t>
  </si>
  <si>
    <t>Activated RNA polymerase II transcriptional coactivator p15 (Positive cofactor 4) (PC4) (SUB1 homolog) (p14)</t>
  </si>
  <si>
    <t>P53999</t>
  </si>
  <si>
    <t>Actin-like protein 6A (53 kDa BRG1-associated factor A) (Actin-related protein Baf53a) (ArpNbeta) (BRG1-associated factor 53A) (BAF53A) (INO80 complex subunit K)</t>
  </si>
  <si>
    <t>O96019</t>
  </si>
  <si>
    <t>DNA polymerase delta catalytic subunit (EC 2.7.7.7) (EC 3.1.11.-) (DNA polymerase subunit delta p125)</t>
  </si>
  <si>
    <t>P28340</t>
  </si>
  <si>
    <t>Serine/arginine-rich splicing factor 9 (Pre-mRNA-splicing factor SRp30C) (Splicing factor, arginine/serine-rich 9)</t>
  </si>
  <si>
    <t>Q13242</t>
  </si>
  <si>
    <t>Chromosome-associated kinesin KIF4A (Chromokinesin-A)</t>
  </si>
  <si>
    <t>O95239</t>
  </si>
  <si>
    <t>60S ribosomal protein L8 (Large ribosomal subunit protein uL2)</t>
  </si>
  <si>
    <t>P62917</t>
  </si>
  <si>
    <t>Apoptosis inhibitor 5 (API-5) (Antiapoptosis clone 11 protein) (AAC-11) (Cell migration-inducing gene 8 protein) (Fibroblast growth factor 2-interacting factor) (FIF) (Protein XAGL)</t>
  </si>
  <si>
    <t>Q9BZZ5</t>
  </si>
  <si>
    <t>Dachshund homolog 1 (Dach1)</t>
  </si>
  <si>
    <t>Q9UI36</t>
  </si>
  <si>
    <t>AH receptor-interacting protein (AIP) (Aryl-hydrocarbon receptor-interacting protein) (HBV X-associated protein 2) (XAP-2) (Immunophilin homolog ARA9)</t>
  </si>
  <si>
    <t>O00170</t>
  </si>
  <si>
    <t>KH domain-containing, RNA-binding, signal transduction-associated protein 1 (GAP-associated tyrosine phosphoprotein p62) (Src-associated in mitosis 68 kDa protein) (Sam68) (p21 Ras GTPase-activating protein-associated p62) (p68)</t>
  </si>
  <si>
    <t>Q07666</t>
  </si>
  <si>
    <t>5'-3' exoribonuclease 2 (EC 3.1.13.-) (DHM1-like protein) (DHP protein)</t>
  </si>
  <si>
    <t>Q9H0D6</t>
  </si>
  <si>
    <t>Asparagine--tRNA ligase, cytoplasmic (EC 6.1.1.22) (Asparaginyl-tRNA synthetase) (AsnRS)</t>
  </si>
  <si>
    <t>O43776</t>
  </si>
  <si>
    <t>6-phosphogluconate dehydrogenase, decarboxylating (EC 1.1.1.44)</t>
  </si>
  <si>
    <t>P52209</t>
  </si>
  <si>
    <t>Transducin-like enhancer protein 3 (Enhancer of split groucho-like protein 3) (ESG3)</t>
  </si>
  <si>
    <t>Q04726</t>
  </si>
  <si>
    <t>Tyrosine-protein kinase BAZ1B (EC 2.7.10.2) (Bromodomain adjacent to zinc finger domain protein 1B) (Williams syndrome transcription factor) (Williams-Beuren syndrome chromosomal region 10 protein) (Williams-Beuren syndrome chromosomal region 9 protein) (hWALp2)</t>
  </si>
  <si>
    <t>Q9UIG0</t>
  </si>
  <si>
    <t>Caspase-1 (CASP-1) (EC 3.4.22.36) (Interleukin-1 beta convertase) (IL-1BC) (Interleukin-1 beta-converting enzyme) (ICE) (IL-1 beta-converting enzyme) (p45) [Cleaved into: Caspase-1 subunit p20; Caspase-1 subunit p10]</t>
  </si>
  <si>
    <t>P29466</t>
  </si>
  <si>
    <t>Far upstream element-binding protein 3 (FUSE-binding protein 3)</t>
  </si>
  <si>
    <t>Q96I24</t>
  </si>
  <si>
    <t>RNA-binding protein 4 (Lark homolog) (hLark) (RNA-binding motif protein 4) (RNA-binding motif protein 4a)</t>
  </si>
  <si>
    <t>Q9BWF3</t>
  </si>
  <si>
    <t>Protein kinase C delta type (EC 2.7.11.13) (Tyrosine-protein kinase PRKCD) (EC 2.7.10.2) (nPKC-delta) [Cleaved into: Protein kinase C delta type regulatory subunit; Protein kinase C delta type catalytic subunit (Sphingosine-dependent protein kinase-1) (SDK1)]</t>
  </si>
  <si>
    <t>Q05655</t>
  </si>
  <si>
    <t>Nuclear pore complex protein Nup50 (50 kDa nucleoporin) (Nuclear pore-associated protein 60 kDa-like) (Nucleoporin Nup50)</t>
  </si>
  <si>
    <t>Q9UKX7</t>
  </si>
  <si>
    <t>DDB1- and CUL4-associated factor 7 (WD repeat-containing protein 68) (WD repeat-containing protein An11 homolog)</t>
  </si>
  <si>
    <t>P61962</t>
  </si>
  <si>
    <t>Inosine-5'-monophosphate dehydrogenase 2 (IMP dehydrogenase 2) (IMPD 2) (IMPDH 2) (EC 1.1.1.205) (IMPDH-II)</t>
  </si>
  <si>
    <t>P12268</t>
  </si>
  <si>
    <t>SNW domain-containing protein 1 (Nuclear protein SkiP) (Nuclear receptor coactivator NCoA-62) (Ski-interacting protein)</t>
  </si>
  <si>
    <t>Q13573</t>
  </si>
  <si>
    <t>Transcription factor ETV6 (ETS translocation variant 6) (ETS-related protein Tel1) (Tel)</t>
  </si>
  <si>
    <t>P41212</t>
  </si>
  <si>
    <t>LIM and SH3 domain protein 1 (LASP-1) (Metastatic lymph node gene 50 protein) (MLN 50)</t>
  </si>
  <si>
    <t>Q14847</t>
  </si>
  <si>
    <t>Interferon regulatory factor 2-binding protein 1 (IRF-2-binding protein 1) (IRF-2BP1) (Probable E3 ubiquitin-protein ligase IRF2BP1) (EC 2.3.2.27) (Probable RING-type E3 ubiquitin transferase IRF2BP1)</t>
  </si>
  <si>
    <t>Q8IU81</t>
  </si>
  <si>
    <t>DnaJ homolog subfamily C member 7 (Tetratricopeptide repeat protein 2) (TPR repeat protein 2)</t>
  </si>
  <si>
    <t>Q99615</t>
  </si>
  <si>
    <t>Lysine-specific demethylase 3B (EC 1.14.11.-) (JmjC domain-containing histone demethylation protein 2B) (Jumonji domain-containing protein 1B) (Nuclear protein 5qNCA)</t>
  </si>
  <si>
    <t>Q7LBC6</t>
  </si>
  <si>
    <t>Importin subunit alpha-4 (Importin alpha Q2) (Qip2) (Karyopherin subunit alpha-3) (SRP1-gamma)</t>
  </si>
  <si>
    <t>O00505</t>
  </si>
  <si>
    <t>Annexin A7 (Annexin VII) (Annexin-7) (Synexin)</t>
  </si>
  <si>
    <t>P20073</t>
  </si>
  <si>
    <t>Heat shock protein 105 kDa (Antigen NY-CO-25) (Heat shock 110 kDa protein)</t>
  </si>
  <si>
    <t>Q92598</t>
  </si>
  <si>
    <t>Activity-dependent neuroprotector homeobox protein (Activity-dependent neuroprotective protein)</t>
  </si>
  <si>
    <t>Q9H2P0</t>
  </si>
  <si>
    <t>Peroxiredoxin-4 (EC 1.11.1.15) (Antioxidant enzyme AOE372) (AOE37-2) (Peroxiredoxin IV) (Prx-IV) (Thioredoxin peroxidase AO372) (Thioredoxin-dependent peroxide reductase A0372)</t>
  </si>
  <si>
    <t>Q13162</t>
  </si>
  <si>
    <t>Polycomb complex protein BMI-1 (Polycomb group RING finger protein 4) (RING finger protein 51)</t>
  </si>
  <si>
    <t>P35226</t>
  </si>
  <si>
    <t>F-actin-capping protein subunit beta (CapZ beta)</t>
  </si>
  <si>
    <t>P47756</t>
  </si>
  <si>
    <t>General transcription factor IIF subunit 2 (EC 3.6.4.12) (ATP-dependent helicase GTF2F2) (General transcription factor IIF 30 kDa subunit) (Transcription initiation factor IIF subunit beta) (TFIIF-beta) (Transcription initiation factor RAP30)</t>
  </si>
  <si>
    <t>P13984</t>
  </si>
  <si>
    <t>Methyl-CpG-binding domain protein 3 (Methyl-CpG-binding protein MBD3)</t>
  </si>
  <si>
    <t>O95983</t>
  </si>
  <si>
    <t>Proteasome activator complex subunit 3 (11S regulator complex subunit gamma) (REG-gamma) (Activator of multicatalytic protease subunit 3) (Ki nuclear autoantigen) (Proteasome activator 28 subunit gamma) (PA28g) (PA28gamma)</t>
  </si>
  <si>
    <t>P61289</t>
  </si>
  <si>
    <t>Annexin A6 (67 kDa calelectrin) (Annexin VI) (Annexin-6) (Calphobindin-II) (CPB-II) (Chromobindin-20) (Lipocortin VI) (Protein III) (p68) (p70)</t>
  </si>
  <si>
    <t>P08133</t>
  </si>
  <si>
    <t>Protein max (Class D basic helix-loop-helix protein 4) (bHLHd4) (Myc-associated factor X)</t>
  </si>
  <si>
    <t>P61244</t>
  </si>
  <si>
    <t>Ubiquitin-like modifier-activating enzyme 1 (EC 6.2.1.45) (Protein A1S9) (Ubiquitin-activating enzyme E1)</t>
  </si>
  <si>
    <t>P22314</t>
  </si>
  <si>
    <t>Proliferating cell nuclear antigen (PCNA) (Cyclin)</t>
  </si>
  <si>
    <t>P12004</t>
  </si>
  <si>
    <t>Growth factor receptor-bound protein 2 (Adapter protein GRB2) (Protein Ash) (SH2/SH3 adapter GRB2)</t>
  </si>
  <si>
    <t>P62993</t>
  </si>
  <si>
    <t>tRNA-splicing ligase RtcB homolog (EC 6.5.1.3)</t>
  </si>
  <si>
    <t>Q9Y3I0</t>
  </si>
  <si>
    <t>Copine-3 (Copine III)</t>
  </si>
  <si>
    <t>O75131</t>
  </si>
  <si>
    <t>Protein S100-A8 (Calgranulin-A) (Calprotectin L1L subunit) (Cystic fibrosis antigen) (CFAG) (Leukocyte L1 complex light chain) (Migration inhibitory factor-related protein 8) (MRP-8) (p8) (S100 calcium-binding protein A8) (Urinary stone protein band A)</t>
  </si>
  <si>
    <t>P05109</t>
  </si>
  <si>
    <t>Splicing factor 3B subunit 4 (Pre-mRNA-splicing factor SF3b 49 kDa subunit) (Spliceosome-associated protein 49) (SAP 49)</t>
  </si>
  <si>
    <t>Q15427</t>
  </si>
  <si>
    <t>Vacuolar protein sorting-associated protein 35 (hVPS35) (Maternal-embryonic 3) (Vesicle protein sorting 35)</t>
  </si>
  <si>
    <t>Q96QK1</t>
  </si>
  <si>
    <t>Paired amphipathic helix protein Sin3a (Histone deacetylase complex subunit Sin3a) (Transcriptional corepressor Sin3a)</t>
  </si>
  <si>
    <t>Q96ST3</t>
  </si>
  <si>
    <t>Interferon regulatory factor 8 (IRF-8) (Interferon consensus sequence-binding protein) (H-ICSBP) (ICSBP)</t>
  </si>
  <si>
    <t>Q02556</t>
  </si>
  <si>
    <t>Double-strand break repair protein MRE11 (EC 3.1.-.-) (Double-strand break repair protein MRE11A) (Meiotic recombination 11 homolog 1) (MRE11 homolog 1) (Meiotic recombination 11 homolog A) (MRE11 homolog A)</t>
  </si>
  <si>
    <t>P49959</t>
  </si>
  <si>
    <t>Sister chromatid cohesion protein PDS5 homolog B (Androgen-induced proliferation inhibitor) (Androgen-induced prostate proliferative shutoff-associated protein AS3)</t>
  </si>
  <si>
    <t>Q9NTI5</t>
  </si>
  <si>
    <t>Importin subunit alpha-1 (Karyopherin subunit alpha-2) (RAG cohort protein 1) (SRP1-alpha)</t>
  </si>
  <si>
    <t>P52292</t>
  </si>
  <si>
    <t>Transcription factor 12 (TCF-12) (Class B basic helix-loop-helix protein 20) (bHLHb20) (DNA-binding protein HTF4) (E-box-binding protein) (Transcription factor HTF-4)</t>
  </si>
  <si>
    <t>Q99081</t>
  </si>
  <si>
    <t>RNA-binding protein with serine-rich domain 1 (SR-related protein LDC2)</t>
  </si>
  <si>
    <t>Q15287</t>
  </si>
  <si>
    <t>DNA-directed RNA polymerase II subunit RPB1 (RNA polymerase II subunit B1) (EC 2.7.7.6) (DNA-directed RNA polymerase II subunit A) (DNA-directed RNA polymerase III largest subunit) (RNA-directed RNA polymerase II subunit RPB1) (EC 2.7.7.48)</t>
  </si>
  <si>
    <t>P24928</t>
  </si>
  <si>
    <t>14-3-3 protein theta (14-3-3 protein T-cell) (14-3-3 protein tau) (Protein HS1)</t>
  </si>
  <si>
    <t>P27348</t>
  </si>
  <si>
    <t>General vesicular transport factor p115 (Protein USO1 homolog) (Transcytosis-associated protein) (TAP) (Vesicle-docking protein)</t>
  </si>
  <si>
    <t>O60763</t>
  </si>
  <si>
    <t>UPF0505 protein C16orf62 (Esophageal cancer-associated protein)</t>
  </si>
  <si>
    <t>Q7Z3J2</t>
  </si>
  <si>
    <t>Negative elongation factor E (NELF-E) (RNA-binding protein RD)</t>
  </si>
  <si>
    <t>P18615</t>
  </si>
  <si>
    <t>Twinfilin-2 (A6-related protein) (hA6RP) (Protein tyrosine kinase 9-like) (Twinfilin-1-like protein)</t>
  </si>
  <si>
    <t>Q6IBS0</t>
  </si>
  <si>
    <t>Nuclear receptor corepressor 2 (N-CoR2) (CTG repeat protein 26) (SMAP270) (Silencing mediator of retinoic acid and thyroid hormone receptor) (SMRT) (T3 receptor-associating factor) (TRAC) (Thyroid-, retinoic-acid-receptor-associated corepressor)</t>
  </si>
  <si>
    <t>Q9Y618</t>
  </si>
  <si>
    <t>60S ribosomal protein L23 (60S ribosomal protein L17) (Large ribosomal subunit protein uL14)</t>
  </si>
  <si>
    <t>P62829</t>
  </si>
  <si>
    <t>DNA-directed RNA polymerase II subunit RPB2 (EC 2.7.7.6) (DNA-directed RNA polymerase II 140 kDa polypeptide) (DNA-directed RNA polymerase II subunit B) (RNA polymerase II subunit 2) (RNA polymerase II subunit B2)</t>
  </si>
  <si>
    <t>P30876</t>
  </si>
  <si>
    <t>T-complex protein 1 subunit eta (TCP-1-eta) (CCT-eta) (HIV-1 Nef-interacting protein) [Cleaved into: T-complex protein 1 subunit eta, N-terminally processed]</t>
  </si>
  <si>
    <t>Q99832</t>
  </si>
  <si>
    <t>Core-binding factor subunit beta (CBF-beta) (Polyomavirus enhancer-binding protein 2 beta subunit) (PEA2-beta) (PEBP2-beta) (SL3-3 enhancer factor 1 subunit beta) (SL3/AKV core-binding factor beta subunit)</t>
  </si>
  <si>
    <t>Q13951</t>
  </si>
  <si>
    <t>Peptidyl-prolyl cis-trans isomerase FKBP4 (PPIase FKBP4) (EC 5.2.1.8) (51 kDa FK506-binding protein) (FKBP51) (52 kDa FK506-binding protein) (52 kDa FKBP) (FKBP-52) (59 kDa immunophilin) (p59) (FK506-binding protein 4) (FKBP-4) (FKBP59) (HSP-binding immunophilin) (HBI) (Immunophilin FKBP52) (Rotamase) [Cleaved into: Peptidyl-prolyl cis-trans isomerase FKBP4, N-terminally processed]</t>
  </si>
  <si>
    <t>Q02790</t>
  </si>
  <si>
    <t>High mobility group protein 20A (HMG box-containing protein 20A) (HMG domain-containing protein 1) (HMG domain-containing protein HMGX1)</t>
  </si>
  <si>
    <t>Q9NP66</t>
  </si>
  <si>
    <t>Leukocyte elastase inhibitor (LEI) (Monocyte/neutrophil elastase inhibitor) (EI) (M/NEI) (Peptidase inhibitor 2) (PI-2) (Serpin B1)</t>
  </si>
  <si>
    <t>P30740</t>
  </si>
  <si>
    <t>Glutamate-rich WD repeat-containing protein 1</t>
  </si>
  <si>
    <t>Q9BQ67</t>
  </si>
  <si>
    <t>AP-3 complex subunit sigma-1 (AP-3 complex subunit sigma-3A) (Adaptor-related protein complex 3 subunit sigma-1) (Clathrin-associated/assembly/adaptor protein, small 3) (Sigma-3A-adaptin) (Sigma3A-adaptin) (Sigma-adaptin 3a)</t>
  </si>
  <si>
    <t>Q92572</t>
  </si>
  <si>
    <t>Calmodulin-2</t>
  </si>
  <si>
    <t>P0DP24</t>
  </si>
  <si>
    <t>Eukaryotic translation initiation factor 1A, Y-chromosomal (eIF-1A Y isoform) (Eukaryotic translation initiation factor 4C) (eIF-4C)</t>
  </si>
  <si>
    <t>O14602</t>
  </si>
  <si>
    <t>Probable ATP-dependent RNA helicase DDX6 (EC 3.6.4.13) (ATP-dependent RNA helicase p54) (DEAD box protein 6) (Oncogene RCK)</t>
  </si>
  <si>
    <t>P26196</t>
  </si>
  <si>
    <t>Ras-related protein Rab-7a</t>
  </si>
  <si>
    <t>P51149</t>
  </si>
  <si>
    <t>CUGBP Elav-like family member 2 (CELF-2) (Bruno-like protein 3) (CUG triplet repeat RNA-binding protein 2) (CUG-BP2) (CUG-BP- and ETR-3-like factor 2) (ELAV-type RNA-binding protein 3) (ETR-3) (Neuroblastoma apoptosis-related RNA-binding protein) (hNAPOR) (RNA-binding protein BRUNOL-3)</t>
  </si>
  <si>
    <t>O95319</t>
  </si>
  <si>
    <t>DBIRD complex subunit ZNF326 (Zinc finger protein 326) (Zinc finger protein interacting with mRNPs and DBC1)</t>
  </si>
  <si>
    <t>Q5BKZ1</t>
  </si>
  <si>
    <t>Transforming protein RhoA (Rho cDNA clone 12) (h12)</t>
  </si>
  <si>
    <t>P61586</t>
  </si>
  <si>
    <t>Sorcin (22 kDa protein) (CP-22) (CP22) (V19)</t>
  </si>
  <si>
    <t>P30626</t>
  </si>
  <si>
    <t>Splicing factor 3A subunit 3 (SF3a60) (Spliceosome-associated protein 61) (SAP 61)</t>
  </si>
  <si>
    <t>Q12874</t>
  </si>
  <si>
    <t>Small ubiquitin-related modifier 2 (SUMO-2) (HSMT3) (SMT3 homolog 2) (SUMO-3) (Sentrin-2) (Ubiquitin-like protein SMT3B) (Smt3B)</t>
  </si>
  <si>
    <t>P61956</t>
  </si>
  <si>
    <t>Protein S100-A9 (Calgranulin-B) (Calprotectin L1H subunit) (Leukocyte L1 complex heavy chain) (Migration inhibitory factor-related protein 14) (MRP-14) (p14) (S100 calcium-binding protein A9)</t>
  </si>
  <si>
    <t>P06702</t>
  </si>
  <si>
    <t>COMM domain-containing protein 3 (Protein Bup) (Protein PIL)</t>
  </si>
  <si>
    <t>Q9UBI1</t>
  </si>
  <si>
    <t>Myocyte-specific enhancer factor 2D</t>
  </si>
  <si>
    <t>Q14814</t>
  </si>
  <si>
    <t>Phosphatidylethanolamine-binding protein 1 (PEBP-1) (HCNPpp) (Neuropolypeptide h3) (Prostatic-binding protein) (Raf kinase inhibitor protein) (RKIP) [Cleaved into: Hippocampal cholinergic neurostimulating peptide (HCNP)]</t>
  </si>
  <si>
    <t>P30086</t>
  </si>
  <si>
    <t>Histone chaperone ASF1B (Anti-silencing function protein 1 homolog B) (hAsf1) (hAsf1b) (CCG1-interacting factor A-II) (CIA-II) (hCIA-II)</t>
  </si>
  <si>
    <t>Q9NVP2</t>
  </si>
  <si>
    <t>Actin-related protein 2 (Actin-like protein 2)</t>
  </si>
  <si>
    <t>P61160</t>
  </si>
  <si>
    <t>Low molecular weight phosphotyrosine protein phosphatase (LMW-PTP) (LMW-PTPase) (EC 3.1.3.48) (Adipocyte acid phosphatase) (Low molecular weight cytosolic acid phosphatase) (EC 3.1.3.2) (Red cell acid phosphatase 1)</t>
  </si>
  <si>
    <t>P24666</t>
  </si>
  <si>
    <t>Nuclear factor 1 C-type (NF1-C) (Nuclear factor 1/C) (CCAAT-box-binding transcription factor) (CTF) (Nuclear factor I/C) (NF-I/C) (NFI-C) (TGGCA-binding protein)</t>
  </si>
  <si>
    <t>P08651</t>
  </si>
  <si>
    <t>Eukaryotic translation initiation factor 2 subunit 1 (Eukaryotic translation initiation factor 2 subunit alpha) (eIF-2-alpha) (eIF-2A) (eIF-2alpha)</t>
  </si>
  <si>
    <t>P05198</t>
  </si>
  <si>
    <t>Structural maintenance of chromosomes flexible hinge domain-containing protein 1 (SMC hinge domain-containing protein 1)</t>
  </si>
  <si>
    <t>A6NHR9</t>
  </si>
  <si>
    <t>RNA-binding protein 10 (G patch domain-containing protein 9) (RNA-binding motif protein 10) (RNA-binding protein S1-1) (S1-1)</t>
  </si>
  <si>
    <t>P98175</t>
  </si>
  <si>
    <t>Zinc finger protein Gfi-1 (Growth factor independent protein 1) (Zinc finger protein 163)</t>
  </si>
  <si>
    <t>Q99684</t>
  </si>
  <si>
    <t>Cleavage and polyadenylation specificity factor subunit 6 (Cleavage and polyadenylation specificity factor 68 kDa subunit) (CPSF 68 kDa subunit) (Cleavage factor Im complex 68 kDa subunit) (CFIm68) (Pre-mRNA cleavage factor Im 68 kDa subunit) (Protein HPBRII-4/7)</t>
  </si>
  <si>
    <t>Q16630</t>
  </si>
  <si>
    <t>Guanine nucleotide-binding protein G(i) subunit alpha-2 (Adenylate cyclase-inhibiting G alpha protein)</t>
  </si>
  <si>
    <t>P04899</t>
  </si>
  <si>
    <t>Peroxiredoxin-6 (EC 1.11.1.15) (1-Cys peroxiredoxin) (1-Cys PRX) (24 kDa protein) (Acidic calcium-independent phospholipase A2) (aiPLA2) (EC 3.1.1.4) (Antioxidant protein 2) (Liver 2D page spot 40) (Non-selenium glutathione peroxidase) (NSGPx) (Red blood cells page spot 12)</t>
  </si>
  <si>
    <t>P30041</t>
  </si>
  <si>
    <t>Apoptosis-associated speck-like protein containing a CARD (hASC) (Caspase recruitment domain-containing protein 5) (PYD and CARD domain-containing protein) (Target of methylation-induced silencing 1)</t>
  </si>
  <si>
    <t>Q9ULZ3</t>
  </si>
  <si>
    <t>Zyxin (Zyxin-2)</t>
  </si>
  <si>
    <t>Q15942</t>
  </si>
  <si>
    <t>Protein PML (Promyelocytic leukemia protein) (RING finger protein 71) (Tripartite motif-containing protein 19)</t>
  </si>
  <si>
    <t>P29590</t>
  </si>
  <si>
    <t>60S ribosomal protein L21 (Large ribosomal subunit protein eL21)</t>
  </si>
  <si>
    <t>P46778</t>
  </si>
  <si>
    <t>Mitogen-activated protein kinase 14 (MAP kinase 14) (MAPK 14) (EC 2.7.11.24) (Cytokine suppressive anti-inflammatory drug-binding protein) (CSAID-binding protein) (CSBP) (MAP kinase MXI2) (MAX-interacting protein 2) (Mitogen-activated protein kinase p38 alpha) (MAP kinase p38 alpha) (Stress-activated protein kinase 2a) (SAPK2a)</t>
  </si>
  <si>
    <t>Q16539</t>
  </si>
  <si>
    <t>E3 ubiquitin-protein ligase BRE1B (BRE1-B) (EC 2.3.2.27) (95 kDa retinoblastoma-associated protein) (RBP95) (RING finger protein 40) (RING-type E3 ubiquitin transferase BRE1B)</t>
  </si>
  <si>
    <t>O75150</t>
  </si>
  <si>
    <t>Small nuclear ribonucleoprotein Sm D2 (Sm-D2) (snRNP core protein D2)</t>
  </si>
  <si>
    <t>P62316</t>
  </si>
  <si>
    <t>Cleavage stimulation factor subunit 2 (CF-1 64 kDa subunit) (Cleavage stimulation factor 64 kDa subunit) (CSTF 64 kDa subunit) (CstF-64)</t>
  </si>
  <si>
    <t>P33240</t>
  </si>
  <si>
    <t>Microtubule-associated protein RP/EB family member 1 (APC-binding protein EB1) (End-binding protein 1) (EB1)</t>
  </si>
  <si>
    <t>Q15691</t>
  </si>
  <si>
    <t>Fibronectin (FN) (Cold-insoluble globulin) (CIG) [Cleaved into: Anastellin; Ugl-Y1; Ugl-Y2; Ugl-Y3]</t>
  </si>
  <si>
    <t>P02751</t>
  </si>
  <si>
    <t>E3 ubiquitin-protein ligase BRE1A (BRE1-A) (hBRE1) (EC 2.3.2.27) (RING finger protein 20) (RING-type E3 ubiquitin transferase BRE1A)</t>
  </si>
  <si>
    <t>Q5VTR2</t>
  </si>
  <si>
    <t>T-complex protein 1 subunit beta (TCP-1-beta) (CCT-beta)</t>
  </si>
  <si>
    <t>P78371</t>
  </si>
  <si>
    <t>LIM domain-binding protein 1 (LDB-1) (Carboxyl-terminal LIM domain-binding protein 2) (CLIM-2) (LIM domain-binding factor CLIM2) (hLdb1) (Nuclear LIM interactor)</t>
  </si>
  <si>
    <t>Q86U70</t>
  </si>
  <si>
    <t>Transcription elongation factor SPT6 (hSPT6) (Histone chaperone suppressor of Ty6) (Tat-cotransactivator 2 protein) (Tat-CT2 protein)</t>
  </si>
  <si>
    <t>Q7KZ85</t>
  </si>
  <si>
    <t>Signal transducer and activator of transcription 5B</t>
  </si>
  <si>
    <t>P51692</t>
  </si>
  <si>
    <t>Sorting nexin-3 (Protein SDP3)</t>
  </si>
  <si>
    <t>O60493</t>
  </si>
  <si>
    <t>L-lactate dehydrogenase B chain (LDH-B) (EC 1.1.1.27) (LDH heart subunit) (LDH-H) (Renal carcinoma antigen NY-REN-46)</t>
  </si>
  <si>
    <t>P07195</t>
  </si>
  <si>
    <t>Methylosome subunit pICln (Chloride channel, nucleotide sensitive 1A) (Chloride conductance regulatory protein ICln) (I(Cln)) (Chloride ion current inducer protein) (ClCI) (Reticulocyte pICln)</t>
  </si>
  <si>
    <t>P54105</t>
  </si>
  <si>
    <t>Forkhead box protein P1 (Mac-1-regulated forkhead) (MFH)</t>
  </si>
  <si>
    <t>Q9H334</t>
  </si>
  <si>
    <t>Poly(U)-binding-splicing factor PUF60 (60 kDa poly(U)-binding-splicing factor) (FUSE-binding protein-interacting repressor) (FBP-interacting repressor) (Ro-binding protein 1) (RoBP1) (Siah-binding protein 1) (Siah-BP1)</t>
  </si>
  <si>
    <t>Q9UHX1</t>
  </si>
  <si>
    <t>60S ribosomal protein L13a (23 kDa highly basic protein) (Large ribosomal subunit protein uL13)</t>
  </si>
  <si>
    <t>P40429</t>
  </si>
  <si>
    <t>Synaptic vesicle membrane protein VAT-1 homolog (EC 1.-.-.-)</t>
  </si>
  <si>
    <t>Q99536</t>
  </si>
  <si>
    <t>Replication protein A 32 kDa subunit (RP-A p32) (Replication factor A protein 2) (RF-A protein 2) (Replication protein A 34 kDa subunit) (RP-A p34)</t>
  </si>
  <si>
    <t>P15927</t>
  </si>
  <si>
    <t>General transcription factor IIF subunit 1 (General transcription factor IIF 74 kDa subunit) (Transcription initiation factor IIF subunit alpha) (TFIIF-alpha) (Transcription initiation factor RAP74)</t>
  </si>
  <si>
    <t>P35269</t>
  </si>
  <si>
    <t>A-kinase anchor protein 8-like (AKAP8-like protein) (Helicase A-binding protein 95) (HAP95) (Homologous to AKAP95 protein) (HA95) (Neighbor of A-kinase-anchoring protein 95) (Neighbor of AKAP95)</t>
  </si>
  <si>
    <t>Q9ULX6</t>
  </si>
  <si>
    <t>Fermitin family homolog 3 (Kindlin-3) (MIG2-like protein) (Unc-112-related protein 2)</t>
  </si>
  <si>
    <t>Q86UX7</t>
  </si>
  <si>
    <t>Osteoclast-stimulating factor 1</t>
  </si>
  <si>
    <t>Q92882</t>
  </si>
  <si>
    <t>Mitogen-activated protein kinase 1 (MAP kinase 1) (MAPK 1) (EC 2.7.11.24) (ERT1) (Extracellular signal-regulated kinase 2) (ERK-2) (MAP kinase isoform p42) (p42-MAPK) (Mitogen-activated protein kinase 2) (MAP kinase 2) (MAPK 2)</t>
  </si>
  <si>
    <t>P28482</t>
  </si>
  <si>
    <t>Stress-induced-phosphoprotein 1 (STI1) (Hsc70/Hsp90-organizing protein) (Hop) (Renal carcinoma antigen NY-REN-11) (Transformation-sensitive protein IEF SSP 3521)</t>
  </si>
  <si>
    <t>P31948</t>
  </si>
  <si>
    <t>Peptidyl-prolyl cis-trans isomerase NIMA-interacting 1 (EC 5.2.1.8) (Peptidyl-prolyl cis-trans isomerase Pin1) (PPIase Pin1) (Rotamase Pin1)</t>
  </si>
  <si>
    <t>Q13526</t>
  </si>
  <si>
    <t>Purine nucleoside phosphorylase (PNP) (EC 2.4.2.1) (Inosine phosphorylase) (Inosine-guanosine phosphorylase)</t>
  </si>
  <si>
    <t>P00491</t>
  </si>
  <si>
    <t>40S ribosomal protein S7 (Small ribosomal subunit protein eS7)</t>
  </si>
  <si>
    <t>P62081</t>
  </si>
  <si>
    <t>Complement C4-A (Acidic complement C4) (C3 and PZP-like alpha-2-macroglobulin domain-containing protein 2) [Cleaved into: Complement C4 beta chain; Complement C4-A alpha chain; C4a anaphylatoxin; C4b-A; C4d-A; Complement C4 gamma chain]</t>
  </si>
  <si>
    <t>P0C0L4</t>
  </si>
  <si>
    <t>Small ubiquitin-related modifier 1 (SUMO-1) (GAP-modifying protein 1) (GMP1) (SMT3 homolog 3) (Sentrin) (Ubiquitin-homology domain protein PIC1) (Ubiquitin-like protein SMT3C) (Smt3C) (Ubiquitin-like protein UBL1)</t>
  </si>
  <si>
    <t>P63165</t>
  </si>
  <si>
    <t>Protein DEK</t>
  </si>
  <si>
    <t>P35659</t>
  </si>
  <si>
    <t>Serine/threonine-protein phosphatase 2A catalytic subunit beta isoform (PP2A-beta) (EC 3.1.3.16)</t>
  </si>
  <si>
    <t>P62714</t>
  </si>
  <si>
    <t>Replication factor C subunit 4 (Activator 1 37 kDa subunit) (A1 37 kDa subunit) (Activator 1 subunit 4) (Replication factor C 37 kDa subunit) (RF-C 37 kDa subunit) (RFC37)</t>
  </si>
  <si>
    <t>P35249</t>
  </si>
  <si>
    <t>Nuclear cap-binding protein subunit 1 (80 kDa nuclear cap-binding protein) (CBP80) (NCBP 80 kDa subunit)</t>
  </si>
  <si>
    <t>Q09161</t>
  </si>
  <si>
    <t>Bromodomain-containing protein 3 (RING3-like protein)</t>
  </si>
  <si>
    <t>Q15059</t>
  </si>
  <si>
    <t>Mitotic checkpoint protein BUB3</t>
  </si>
  <si>
    <t>O43684</t>
  </si>
  <si>
    <t>Programmed cell death protein 6 (Apoptosis-linked gene 2 protein homolog) (ALG-2)</t>
  </si>
  <si>
    <t>O75340</t>
  </si>
  <si>
    <t>PML-RARA-regulated adapter molecule 1 (PRAM) (PRAM-1)</t>
  </si>
  <si>
    <t>Q96QH2</t>
  </si>
  <si>
    <t>CCR4-NOT transcription complex subunit 1 (CCR4-associated factor 1) (Negative regulator of transcription subunit 1 homolog) (NOT1H) (hNOT1)</t>
  </si>
  <si>
    <t>A5YKK6</t>
  </si>
  <si>
    <t>Pre-B-cell leukemia transcription factor 2 (Homeobox protein PBX2) (Protein G17)</t>
  </si>
  <si>
    <t>P40425</t>
  </si>
  <si>
    <t>Serine/threonine-protein phosphatase 2A 65 kDa regulatory subunit A alpha isoform (Medium tumor antigen-associated 61 kDa protein) (PP2A subunit A isoform PR65-alpha) (PP2A subunit A isoform R1-alpha)</t>
  </si>
  <si>
    <t>P30153</t>
  </si>
  <si>
    <t>Transformer-2 protein homolog beta (TRA-2 beta) (TRA2-beta) (hTRA2-beta) (Splicing factor, arginine/serine-rich 10) (Transformer-2 protein homolog B)</t>
  </si>
  <si>
    <t>P62995</t>
  </si>
  <si>
    <t>Pre-mRNA-splicing factor ATP-dependent RNA helicase DHX16 (EC 3.6.4.13) (ATP-dependent RNA helicase #3) (DEAH-box protein 16)</t>
  </si>
  <si>
    <t>O60231</t>
  </si>
  <si>
    <t>Asparagine synthetase [glutamine-hydrolyzing] (EC 6.3.5.4) (Cell cycle control protein TS11) (Glutamine-dependent asparagine synthetase)</t>
  </si>
  <si>
    <t>P08243</t>
  </si>
  <si>
    <t>Lamin-B2</t>
  </si>
  <si>
    <t>Q03252</t>
  </si>
  <si>
    <t>Protein phosphatase 1G (EC 3.1.3.16) (Protein phosphatase 1C) (Protein phosphatase 2C isoform gamma) (PP2C-gamma) (Protein phosphatase magnesium-dependent 1 gamma)</t>
  </si>
  <si>
    <t>O15355</t>
  </si>
  <si>
    <t>Cell division cycle 5-like protein (Cdc5-like protein) (Pombe cdc5-related protein)</t>
  </si>
  <si>
    <t>Q99459</t>
  </si>
  <si>
    <t>Gelsolin (AGEL) (Actin-depolymerizing factor) (ADF) (Brevin)</t>
  </si>
  <si>
    <t>P06396</t>
  </si>
  <si>
    <t>Lupus La protein (La autoantigen) (La ribonucleoprotein) (Sjoegren syndrome type B antigen) (SS-B)</t>
  </si>
  <si>
    <t>P05455</t>
  </si>
  <si>
    <t>Exosome RNA helicase MTR4 (EC 3.6.4.13) (ATP-dependent RNA helicase DOB1) (ATP-dependent RNA helicase SKIV2L2) (Superkiller viralicidic activity 2-like 2) (TRAMP-like complex helicase)</t>
  </si>
  <si>
    <t>P42285</t>
  </si>
  <si>
    <t>Amino-terminal enhancer of split (Amino enhancer of split) (Gp130-associated protein GAM) (Grg-5) (Groucho-related protein 5) (Protein ESP1) (Protein GRG)</t>
  </si>
  <si>
    <t>Q08117</t>
  </si>
  <si>
    <t>Probable 28S rRNA (cytosine-C(5))-methyltransferase (EC 2.1.1.-) (NOL1-related protein) (NOL1R) (NOL1/NOP2/Sun domain family member 5) (Williams-Beuren syndrome chromosomal region 20A protein)</t>
  </si>
  <si>
    <t>Q96P11</t>
  </si>
  <si>
    <t>Rab GDP dissociation inhibitor beta (Rab GDI beta) (Guanosine diphosphate dissociation inhibitor 2) (GDI-2)</t>
  </si>
  <si>
    <t>P50395</t>
  </si>
  <si>
    <t>D-3-phosphoglycerate dehydrogenase (3-PGDH) (EC 1.1.1.95) (2-oxoglutarate reductase) (EC 1.1.1.399) (Malate dehydrogenase) (EC 1.1.1.37)</t>
  </si>
  <si>
    <t>O43175</t>
  </si>
  <si>
    <t>WD40 repeat-containing protein SMU1 (Smu-1 suppressor of mec-8 and unc-52 protein homolog) [Cleaved into: WD40 repeat-containing protein SMU1, N-terminally processed]</t>
  </si>
  <si>
    <t>Q2TAY7</t>
  </si>
  <si>
    <t>Developmentally-regulated GTP-binding protein 1 (DRG-1) (Neural precursor cell expressed developmentally down-regulated protein 3) (NEDD-3)</t>
  </si>
  <si>
    <t>Q9Y295</t>
  </si>
  <si>
    <t>Calcium homeostasis endoplasmic reticulum protein (ERPROT 213-21) (SR-related CTD-associated factor 6)</t>
  </si>
  <si>
    <t>Q8IWX8</t>
  </si>
  <si>
    <t>Parafibromin (Cell division cycle protein 73 homolog) (Hyperparathyroidism 2 protein)</t>
  </si>
  <si>
    <t>Q6P1J9</t>
  </si>
  <si>
    <t>Glia maturation factor gamma (GMF-gamma)</t>
  </si>
  <si>
    <t>O60234</t>
  </si>
  <si>
    <t>SUMO-activating enzyme subunit 1 (Ubiquitin-like 1-activating enzyme E1A) [Cleaved into: SUMO-activating enzyme subunit 1, N-terminally processed]</t>
  </si>
  <si>
    <t>Q9UBE0</t>
  </si>
  <si>
    <t>Bifunctional 3'-phosphoadenosine 5'-phosphosulfate synthase 1 (PAPS synthase 1) (PAPSS 1) (Sulfurylase kinase 1) (SK 1) (SK1) [Includes: Sulfate adenylyltransferase (EC 2.7.7.4) (ATP-sulfurylase) (Sulfate adenylate transferase) (SAT); Adenylyl-sulfate kinase (EC 2.7.1.25) (3'-phosphoadenosine-5'-phosphosulfate synthase) (APS kinase) (Adenosine-5'-phosphosulfate 3'-phosphotransferase) (Adenylylsulfate 3'-phosphotransferase)]</t>
  </si>
  <si>
    <t>O43252</t>
  </si>
  <si>
    <t>60S ribosomal protein L12 (Large ribosomal subunit protein uL11)</t>
  </si>
  <si>
    <t>P30050</t>
  </si>
  <si>
    <t>Serine/arginine-rich splicing factor 11 (Arginine-rich 54 kDa nuclear protein) (p54) (Splicing factor, arginine/serine-rich 11)</t>
  </si>
  <si>
    <t>Q05519</t>
  </si>
  <si>
    <t>Serine-threonine kinase receptor-associated protein (MAP activator with WD repeats) (UNR-interacting protein) (WD-40 repeat protein PT-WD)</t>
  </si>
  <si>
    <t>Q9Y3F4</t>
  </si>
  <si>
    <t>Ribonuclease inhibitor (Placental ribonuclease inhibitor) (Placental RNase inhibitor) (Ribonuclease/angiogenin inhibitor 1) (RAI)</t>
  </si>
  <si>
    <t>P13489</t>
  </si>
  <si>
    <t>Nuclear inhibitor of protein phosphatase 1 (NIPP-1) (Protein phosphatase 1 regulatory inhibitor subunit 8) [Includes: Activator of RNA decay (EC 3.1.4.-) (ARD-1)]</t>
  </si>
  <si>
    <t>Q12972</t>
  </si>
  <si>
    <t>Pogo transposable element with ZNF domain (Suppressor of hairy wing homolog 5) (Zinc finger protein 280E) (Zinc finger protein 635)</t>
  </si>
  <si>
    <t>Q7Z3K3</t>
  </si>
  <si>
    <t>Transaldolase (EC 2.2.1.2)</t>
  </si>
  <si>
    <t>P37837</t>
  </si>
  <si>
    <t>60S ribosomal protein L14 (CAG-ISL 7) (Large ribosomal subunit protein eL14)</t>
  </si>
  <si>
    <t>P50914</t>
  </si>
  <si>
    <t>Deoxynucleotidyltransferase terminal-interacting protein 1 (Terminal deoxynucleotidyltransferase-interacting factor 1) (TdIF1) (TdT-interacting factor 1)</t>
  </si>
  <si>
    <t>Q9H147</t>
  </si>
  <si>
    <t>Runt-related transcription factor 3 (Acute myeloid leukemia 2 protein) (Core-binding factor subunit alpha-3) (CBF-alpha-3) (Oncogene AML-2) (Polyomavirus enhancer-binding protein 2 alpha C subunit) (PEA2-alpha C) (PEBP2-alpha C) (SL3-3 enhancer factor 1 alpha C subunit) (SL3/AKV core-binding factor alpha C subunit)</t>
  </si>
  <si>
    <t>Q13761</t>
  </si>
  <si>
    <t>Annexin A11 (56 kDa autoantigen) (Annexin XI) (Annexin-11) (Calcyclin-associated annexin 50) (CAP-50)</t>
  </si>
  <si>
    <t>P50995</t>
  </si>
  <si>
    <t>Ras-responsive element-binding protein 1 (RREB-1) (Finger protein in nuclear bodies) (Raf-responsive zinc finger protein LZ321) (Zinc finger motif enhancer-binding protein 1) (Zep-1)</t>
  </si>
  <si>
    <t>Q92766</t>
  </si>
  <si>
    <t>Nipped-B-like protein (Delangin) (SCC2 homolog)</t>
  </si>
  <si>
    <t>Q6KC79</t>
  </si>
  <si>
    <t>Protein BUD31 homolog (Protein EDG-2) (Protein G10 homolog)</t>
  </si>
  <si>
    <t>P41223</t>
  </si>
  <si>
    <t>Probable ATP-dependent RNA helicase DDX23 (EC 3.6.4.13) (100 kDa U5 snRNP-specific protein) (DEAD box protein 23) (PRP28 homolog) (U5-100kD)</t>
  </si>
  <si>
    <t>Q9BUQ8</t>
  </si>
  <si>
    <t>Glucose-6-phosphate isomerase (GPI) (EC 5.3.1.9) (Autocrine motility factor) (AMF) (Neuroleukin) (NLK) (Phosphoglucose isomerase) (PGI) (Phosphohexose isomerase) (PHI) (Sperm antigen 36) (SA-36)</t>
  </si>
  <si>
    <t>P06744</t>
  </si>
  <si>
    <t>Nuclear autoantigenic sperm protein (NASP)</t>
  </si>
  <si>
    <t>P49321</t>
  </si>
  <si>
    <t>Eukaryotic translation initiation factor 3 subunit B (eIF3b) (Eukaryotic translation initiation factor 3 subunit 9) (Prt1 homolog) (hPrt1) (eIF-3-eta) (eIF3 p110) (eIF3 p116)</t>
  </si>
  <si>
    <t>P55884</t>
  </si>
  <si>
    <t>Zinc finger MYM-type protein 3 (Zinc finger protein 261)</t>
  </si>
  <si>
    <t>Q14202</t>
  </si>
  <si>
    <t>Exportin-2 (Exp2) (Cellular apoptosis susceptibility protein) (Chromosome segregation 1-like protein) (Importin-alpha re-exporter)</t>
  </si>
  <si>
    <t>P55060</t>
  </si>
  <si>
    <t>Transcriptional-regulating factor 1 (Breast cancer anti-estrogen resistance 2) (Transcriptional-regulating protein 132) (Zinc finger protein rapa) (Zinc finger transcription factor TReP-132)</t>
  </si>
  <si>
    <t>Q96PN7</t>
  </si>
  <si>
    <t>DnaJ homolog subfamily B member 1 (DnaJ protein homolog 1) (Heat shock 40 kDa protein 1) (HSP40) (Heat shock protein 40) (Human DnaJ protein 1) (hDj-1)</t>
  </si>
  <si>
    <t>P25685</t>
  </si>
  <si>
    <t>Transcription factor 20 (TCF-20) (Nuclear factor SPBP) (Protein AR1) (Stromelysin-1 PDGF-responsive element-binding protein) (SPRE-binding protein)</t>
  </si>
  <si>
    <t>Q9UGU0</t>
  </si>
  <si>
    <t>Eukaryotic translation initiation factor 3 subunit I (eIF3i) (Eukaryotic translation initiation factor 3 subunit 2) (TGF-beta receptor-interacting protein 1) (TRIP-1) (eIF-3-beta) (eIF3 p36)</t>
  </si>
  <si>
    <t>Q13347</t>
  </si>
  <si>
    <t>Isocitrate dehydrogenase [NADP] cytoplasmic (IDH) (EC 1.1.1.42) (Cytosolic NADP-isocitrate dehydrogenase) (IDP) (NADP(+)-specific ICDH) (Oxalosuccinate decarboxylase)</t>
  </si>
  <si>
    <t>O75874</t>
  </si>
  <si>
    <t>DnaJ homolog subfamily C member 9 (HDJC9) (DnaJ protein SB73)</t>
  </si>
  <si>
    <t>Q8WXX5</t>
  </si>
  <si>
    <t>Leucine-rich repeat-containing protein 59 (Ribosome-binding protein p34) (p34) [Cleaved into: Leucine-rich repeat-containing protein 59, N-terminally processed]</t>
  </si>
  <si>
    <t>Q96AG4</t>
  </si>
  <si>
    <t>Talin-1</t>
  </si>
  <si>
    <t>Q9Y490</t>
  </si>
  <si>
    <t>Exportin-T (Exportin(tRNA)) (tRNA exportin)</t>
  </si>
  <si>
    <t>O43592</t>
  </si>
  <si>
    <t>EF-hand domain-containing protein D2 (Swiprosin-1)</t>
  </si>
  <si>
    <t>Q96C19</t>
  </si>
  <si>
    <t>Peptidyl-prolyl cis-trans isomerase H (PPIase H) (EC 5.2.1.8) (Rotamase H) (Small nuclear ribonucleoprotein particle-specific cyclophilin H) (CypH) (U-snRNP-associated cyclophilin SnuCyp-20) (USA-CYP)</t>
  </si>
  <si>
    <t>O43447</t>
  </si>
  <si>
    <t>Actin-related protein 2/3 complex subunit 3 (Arp2/3 complex 21 kDa subunit) (p21-ARC)</t>
  </si>
  <si>
    <t>O15145</t>
  </si>
  <si>
    <t>General transcription factor 3C polypeptide 3 (Transcription factor IIIC 102 kDa subunit) (TFIIIC 102 kDa subunit) (TFIIIC102) (Transcription factor IIIC subunit gamma) (TF3C-gamma)</t>
  </si>
  <si>
    <t>Q9Y5Q9</t>
  </si>
  <si>
    <t>Nucleolar protein 58 (Nucleolar protein 5)</t>
  </si>
  <si>
    <t>Q9Y2X3</t>
  </si>
  <si>
    <t>Splicing factor U2AF 65 kDa subunit (U2 auxiliary factor 65 kDa subunit) (hU2AF(65)) (hU2AF65) (U2 snRNP auxiliary factor large subunit)</t>
  </si>
  <si>
    <t>P26368</t>
  </si>
  <si>
    <t>Serum paraoxonase/lactonase 3 (EC 3.1.1.2) (EC 3.1.1.81) (EC 3.1.8.1)</t>
  </si>
  <si>
    <t>Q15166</t>
  </si>
  <si>
    <t>tRNA (cytosine(34)-C(5))-methyltransferase (EC 2.1.1.203) (Myc-induced SUN domain-containing protein) (Misu) (NOL1/NOP2/Sun domain family member 2) (Substrate of AIM1/Aurora kinase B) (tRNA (cytosine-5-)-methyltransferase) (tRNA methyltransferase 4 homolog) (hTrm4)</t>
  </si>
  <si>
    <t>Q08J23</t>
  </si>
  <si>
    <t>E3 ubiquitin-protein ligase Itchy homolog (Itch) (EC 2.3.2.26) (Atrophin-1-interacting protein 4) (AIP4) (HECT-type E3 ubiquitin transferase Itchy homolog) (NFE2-associated polypeptide 1) (NAPP1)</t>
  </si>
  <si>
    <t>Q96J02</t>
  </si>
  <si>
    <t>DNA repair protein RAD50 (hRAD50) (EC 3.6.-.-)</t>
  </si>
  <si>
    <t>Q92878</t>
  </si>
  <si>
    <t>Tyrosine-protein kinase SYK (EC 2.7.10.2) (Spleen tyrosine kinase) (p72-Syk)</t>
  </si>
  <si>
    <t>P43405</t>
  </si>
  <si>
    <t>Transcription initiation factor IIB (General transcription factor TFIIB) (S300-II)</t>
  </si>
  <si>
    <t>Q00403</t>
  </si>
  <si>
    <t>Calponin-2 (Calponin H2, smooth muscle) (Neutral calponin)</t>
  </si>
  <si>
    <t>Q99439</t>
  </si>
  <si>
    <t>Transcription factor NF-E2 45 kDa subunit (Leucine zipper protein NF-E2) (Nuclear factor, erythroid-derived 2 45 kDa subunit) (p45 NF-E2)</t>
  </si>
  <si>
    <t>Q16621</t>
  </si>
  <si>
    <t>Nucleolar protein 56 (Nucleolar protein 5A)</t>
  </si>
  <si>
    <t>O00567</t>
  </si>
  <si>
    <t>Targeting protein for Xklp2 (Differentially expressed in cancerous and non-cancerous lung cells 2) (DIL-2) (Hepatocellular carcinoma-associated antigen 519) (Hepatocellular carcinoma-associated antigen 90) (Protein fls353) (Restricted expression proliferation-associated protein 100) (p100)</t>
  </si>
  <si>
    <t>Q9ULW0</t>
  </si>
  <si>
    <t>Protein disulfide-isomerase A3 (EC 5.3.4.1) (58 kDa glucose-regulated protein) (58 kDa microsomal protein) (p58) (Disulfide isomerase ER-60) (Endoplasmic reticulum resident protein 57) (ER protein 57) (ERp57) (Endoplasmic reticulum resident protein 60) (ER protein 60) (ERp60)</t>
  </si>
  <si>
    <t>P30101</t>
  </si>
  <si>
    <t>Replication factor C subunit 5 (Activator 1 36 kDa subunit) (A1 36 kDa subunit) (Activator 1 subunit 5) (Replication factor C 36 kDa subunit) (RF-C 36 kDa subunit) (RFC36)</t>
  </si>
  <si>
    <t>P40937</t>
  </si>
  <si>
    <t>E3 ubiquitin-protein ligase TRIM33 (EC 2.3.2.27) (Ectodermin homolog) (RET-fused gene 7 protein) (Protein Rfg7) (RING-type E3 ubiquitin transferase TRIM33) (Transcription intermediary factor 1-gamma) (TIF1-gamma) (Tripartite motif-containing protein 33)</t>
  </si>
  <si>
    <t>Q9UPN9</t>
  </si>
  <si>
    <t>U4/U6 small nuclear ribonucleoprotein Prp31 (Pre-mRNA-processing factor 31) (Serologically defined breast cancer antigen NY-BR-99) (U4/U6 snRNP 61 kDa protein) (Protein 61K) (hPrp31)</t>
  </si>
  <si>
    <t>Q8WWY3</t>
  </si>
  <si>
    <t>Histone acetyltransferase p300 (p300 HAT) (EC 2.3.1.48) (E1A-associated protein p300) (Histone butyryltransferase p300) (EC 2.3.1.-) (Histone crotonyltransferase p300) (EC 2.3.1.-) (Protein propionyltransferase p300) (EC 2.3.1.-)</t>
  </si>
  <si>
    <t>Q09472</t>
  </si>
  <si>
    <t>Integrator complex subunit 13 (Cell cycle regulator Mat89Bb homolog) (Germ cell tumor 1) (Protein asunder homolog) (Sarcoma antigen NY-SAR-95)</t>
  </si>
  <si>
    <t>Q9NVM9</t>
  </si>
  <si>
    <t>Nuclear receptor coactivator 2 (NCoA-2) (Class E basic helix-loop-helix protein 75) (bHLHe75) (Transcriptional intermediary factor 2) (hTIF2)</t>
  </si>
  <si>
    <t>Q15596</t>
  </si>
  <si>
    <t>Eukaryotic translation initiation factor 6 (eIF-6) (B(2)GCN homolog) (B4 integrin interactor) (CAB) (p27(BBP))</t>
  </si>
  <si>
    <t>P56537</t>
  </si>
  <si>
    <t>Heterochromatin protein 1-binding protein 3 (Protein HP1-BP74)</t>
  </si>
  <si>
    <t>Q5SSJ5</t>
  </si>
  <si>
    <t>Zinc finger MYM-type protein 2 (Fused in myeloproliferative disorders protein) (Rearranged in atypical myeloproliferative disorder protein) (Zinc finger protein 198)</t>
  </si>
  <si>
    <t>Q9UBW7</t>
  </si>
  <si>
    <t>Ras GTPase-activating protein-binding protein 1 (G3BP-1) (EC 3.6.4.12) (EC 3.6.4.13) (ATP-dependent DNA helicase VIII) (hDH VIII) (GAP SH3 domain-binding protein 1)</t>
  </si>
  <si>
    <t>Q13283</t>
  </si>
  <si>
    <t>Importin-5 (Imp5) (Importin subunit beta-3) (Karyopherin beta-3) (Ran-binding protein 5) (RanBP5)</t>
  </si>
  <si>
    <t>O00410</t>
  </si>
  <si>
    <t>Cyclic AMP-dependent transcription factor ATF-1 (cAMP-dependent transcription factor ATF-1) (Activating transcription factor 1) (Protein TREB36)</t>
  </si>
  <si>
    <t>P18846</t>
  </si>
  <si>
    <t>Adenylyl cyclase-associated protein 1 (CAP 1)</t>
  </si>
  <si>
    <t>Q01518</t>
  </si>
  <si>
    <t>Zinc finger protein 24 (Retinoic acid suppression protein A) (RSG-A) (Zinc finger and SCAN domain-containing protein 3) (Zinc finger protein 191) (Zinc finger protein KOX17)</t>
  </si>
  <si>
    <t>P17028</t>
  </si>
  <si>
    <t>S-formylglutathione hydrolase (FGH) (EC 3.1.2.12) (Esterase D) (Methylumbelliferyl-acetate deacetylase) (EC 3.1.1.56)</t>
  </si>
  <si>
    <t>P10768</t>
  </si>
  <si>
    <t>Proteasome subunit alpha type-7 (EC 3.4.25.1) (Proteasome subunit RC6-1) (Proteasome subunit XAPC7)</t>
  </si>
  <si>
    <t>O14818</t>
  </si>
  <si>
    <t>Copine-1 (Chromobindin 17) (Copine I)</t>
  </si>
  <si>
    <t>Q99829</t>
  </si>
  <si>
    <t>SUMO-activating enzyme subunit 2 (EC 2.3.2.-) (Anthracycline-associated resistance ARX) (Ubiquitin-like 1-activating enzyme E1B) (Ubiquitin-like modifier-activating enzyme 2)</t>
  </si>
  <si>
    <t>Q9UBT2</t>
  </si>
  <si>
    <t>Zinc finger protein 42 homolog (Zfp-42) (Reduced expression protein 1) (REX-1) (hREX-1) (Zinc finger protein 754)</t>
  </si>
  <si>
    <t>Q96MM3</t>
  </si>
  <si>
    <t>Probable ATP-dependent RNA helicase DDX46 (EC 3.6.4.13) (DEAD box protein 46) (PRP5 homolog)</t>
  </si>
  <si>
    <t>Q7L014</t>
  </si>
  <si>
    <t>Coatomer subunit beta' (Beta'-coat protein) (Beta'-COP) (p102)</t>
  </si>
  <si>
    <t>P35606</t>
  </si>
  <si>
    <t>Ras-related C3 botulinum toxin substrate 2 (GX) (Small G protein) (p21-Rac2)</t>
  </si>
  <si>
    <t>P15153</t>
  </si>
  <si>
    <t>Apoptotic chromatin condensation inducer in the nucleus (Acinus)</t>
  </si>
  <si>
    <t>Q9UKV3</t>
  </si>
  <si>
    <t>Actin-related protein 3 (Actin-like protein 3)</t>
  </si>
  <si>
    <t>P61158</t>
  </si>
  <si>
    <t>Deoxynucleoside triphosphate triphosphohydrolase SAMHD1 (dNTPase) (EC 3.1.5.-) (Dendritic cell-derived IFNG-induced protein) (DCIP) (Monocyte protein 5) (MOP-5) (SAM domain and HD domain-containing protein 1) (hSAMHD1)</t>
  </si>
  <si>
    <t>Q9Y3Z3</t>
  </si>
  <si>
    <t>COMM domain-containing protein 5 (Hypertension-related calcium-regulated gene protein) (HCaRG)</t>
  </si>
  <si>
    <t>Q9GZQ3</t>
  </si>
  <si>
    <t>E1A-binding protein p400 (EC 3.6.4.-) (CAG repeat protein 32) (Domino homolog) (hDomino) (Trinucleotide repeat-containing gene 12 protein) (p400 kDa SWI2/SNF2-related protein)</t>
  </si>
  <si>
    <t>Q96L91</t>
  </si>
  <si>
    <t>pre-mRNA 3' end processing protein WDR33 (WD repeat-containing protein 33) (WD repeat-containing protein WDC146)</t>
  </si>
  <si>
    <t>Q9C0J8</t>
  </si>
  <si>
    <t>Cleavage and polyadenylation specificity factor subunit 2 (Cleavage and polyadenylation specificity factor 100 kDa subunit) (CPSF 100 kDa subunit)</t>
  </si>
  <si>
    <t>Q9P2I0</t>
  </si>
  <si>
    <t>Pre-mRNA cleavage complex 2 protein Pcf11 (Pre-mRNA cleavage complex II protein Pcf11)</t>
  </si>
  <si>
    <t>O94913</t>
  </si>
  <si>
    <t>Transcription factor BTF3 (Nascent polypeptide-associated complex subunit beta) (NAC-beta) (RNA polymerase B transcription factor 3)</t>
  </si>
  <si>
    <t>P20290</t>
  </si>
  <si>
    <t>Nuclear pore complex protein Nup107 (107 kDa nucleoporin) (Nucleoporin Nup107)</t>
  </si>
  <si>
    <t>P57740</t>
  </si>
  <si>
    <t>Myotrophin (Protein V-1)</t>
  </si>
  <si>
    <t>P58546</t>
  </si>
  <si>
    <t>CCAAT/enhancer-binding protein beta (C/EBP beta) (Liver activator protein) (LAP) (Liver-enriched inhibitory protein) (LIP) (Nuclear factor NF-IL6) (Transcription factor 5) (TCF-5)</t>
  </si>
  <si>
    <t>P17676</t>
  </si>
  <si>
    <t>DnaJ homolog subfamily C member 8 (Splicing protein spf31)</t>
  </si>
  <si>
    <t>O75937</t>
  </si>
  <si>
    <t>E3 SUMO-protein ligase PIAS1 (EC 2.3.2.-) (DEAD/H box-binding protein 1) (E3 SUMO-protein transferase PIAS1) (Gu-binding protein) (GBP) (Protein inhibitor of activated STAT protein 1) (RNA helicase II-binding protein)</t>
  </si>
  <si>
    <t>O75925</t>
  </si>
  <si>
    <t>Zinc finger protein ubi-d4 (Apoptosis response zinc finger protein) (BRG1-associated factor 45D) (BAF45D) (D4, zinc and double PHD fingers family 2) (Protein requiem)</t>
  </si>
  <si>
    <t>Q92785</t>
  </si>
  <si>
    <t>DAZ-associated protein 1 (Deleted in azoospermia-associated protein 1)</t>
  </si>
  <si>
    <t>Q96EP5</t>
  </si>
  <si>
    <t>Nucleosome assembly protein 1-like 1 (NAP-1-related protein) (hNRP)</t>
  </si>
  <si>
    <t>P55209</t>
  </si>
  <si>
    <t>Mediator of RNA polymerase II transcription subunit 1 (Activator-recruited cofactor 205 kDa component) (ARC205) (Mediator complex subunit 1) (Peroxisome proliferator-activated receptor-binding protein) (PBP) (PPAR-binding protein) (Thyroid hormone receptor-associated protein complex 220 kDa component) (Trap220) (Thyroid receptor-interacting protein 2) (TR-interacting protein 2) (TRIP-2) (Vitamin D receptor-interacting protein complex component DRIP205) (p53 regulatory protein RB18A)</t>
  </si>
  <si>
    <t>Q15648</t>
  </si>
  <si>
    <t>Structural maintenance of chromosomes protein 2 (SMC protein 2) (SMC-2) (Chromosome-associated protein E) (hCAP-E) (XCAP-E homolog)</t>
  </si>
  <si>
    <t>O95347</t>
  </si>
  <si>
    <t>Nascent polypeptide-associated complex subunit alpha (NAC-alpha) (Alpha-NAC) (allergen Hom s 2)</t>
  </si>
  <si>
    <t>Q13765</t>
  </si>
  <si>
    <t>Transitional endoplasmic reticulum ATPase (TER ATPase) (EC 3.6.4.6) (15S Mg(2+)-ATPase p97 subunit) (Valosin-containing protein) (VCP)</t>
  </si>
  <si>
    <t>P55072</t>
  </si>
  <si>
    <t>Protein transport protein Sec24A (SEC24-related protein A)</t>
  </si>
  <si>
    <t>O95486</t>
  </si>
  <si>
    <t>Chloride intracellular channel protein 1 (Chloride channel ABP) (Nuclear chloride ion channel 27) (NCC27) (Regulatory nuclear chloride ion channel protein) (hRNCC)</t>
  </si>
  <si>
    <t>O00299</t>
  </si>
  <si>
    <t>Cyclin-dependent kinase 6 (EC 2.7.11.22) (Cell division protein kinase 6) (Serine/threonine-protein kinase PLSTIRE)</t>
  </si>
  <si>
    <t>Q00534</t>
  </si>
  <si>
    <t>28 kDa heat- and acid-stable phosphoprotein (PDGF-associated protein) (PAP) (PDGFA-associated protein 1) (PAP1)</t>
  </si>
  <si>
    <t>Q13442</t>
  </si>
  <si>
    <t>Genetic suppressor element 1</t>
  </si>
  <si>
    <t>Q14687</t>
  </si>
  <si>
    <t>Galactokinase (EC 2.7.1.6) (Galactose kinase)</t>
  </si>
  <si>
    <t>P51570</t>
  </si>
  <si>
    <t>Golgin subfamily A member 2 (130 kDa cis-Golgi matrix protein) (GM130) (GM130 autoantigen) (Golgin-95)</t>
  </si>
  <si>
    <t>Q08379</t>
  </si>
  <si>
    <t>Nuclear receptor coactivator 5 (NCoA-5) (Coactivator independent of AF-2) (CIA)</t>
  </si>
  <si>
    <t>Q9HCD5</t>
  </si>
  <si>
    <t>Nuclear pore complex protein Nup93 (93 kDa nucleoporin) (Nucleoporin Nup93)</t>
  </si>
  <si>
    <t>Q8N1F7</t>
  </si>
  <si>
    <t>Eukaryotic translation initiation factor 3 subunit D (eIF3d) (Eukaryotic translation initiation factor 3 subunit 7) (eIF-3-zeta) (eIF3 p66)</t>
  </si>
  <si>
    <t>O15371</t>
  </si>
  <si>
    <t>HLA class I histocompatibility antigen, B-7 alpha chain (MHC class I antigen B*7)</t>
  </si>
  <si>
    <t>P01889</t>
  </si>
  <si>
    <t>Eukaryotic translation initiation factor 4 gamma 1 (eIF-4-gamma 1) (eIF-4G 1) (eIF-4G1) (p220)</t>
  </si>
  <si>
    <t>Q04637</t>
  </si>
  <si>
    <t>BUB3-interacting and GLEBS motif-containing protein ZNF207 (BuGZ) (hBuGZ) (Zinc finger protein 207)</t>
  </si>
  <si>
    <t>O43670</t>
  </si>
  <si>
    <t>Coronin-1B (Coronin-2)</t>
  </si>
  <si>
    <t>Q9BR76</t>
  </si>
  <si>
    <t>26S proteasome regulatory subunit 6A (26S proteasome AAA-ATPase subunit RPT5) (Proteasome 26S subunit ATPase 3) (Proteasome subunit P50) (Tat-binding protein 1) (TBP-1)</t>
  </si>
  <si>
    <t>P17980</t>
  </si>
  <si>
    <t>Ras-related protein Rab-11A (Rab-11) (YL8)</t>
  </si>
  <si>
    <t>P62491</t>
  </si>
  <si>
    <t>EMILIN-2 (Elastin microfibril interface-located protein 2) (Elastin microfibril interfacer 2) (Protein FOAP-10)</t>
  </si>
  <si>
    <t>Q9BXX0</t>
  </si>
  <si>
    <t>Transcription intermediary factor 1-alpha (TIF1-alpha) (EC 2.3.2.27) (E3 ubiquitin-protein ligase TRIM24) (RING finger protein 82) (RING-type E3 ubiquitin transferase TIF1-alpha) (Tripartite motif-containing protein 24)</t>
  </si>
  <si>
    <t>O15164</t>
  </si>
  <si>
    <t>Mediator of RNA polymerase II transcription subunit 4 (Activator-recruited cofactor 36 kDa component) (ARC36) (Mediator complex subunit 4) (TRAP/SMCC/PC2 subunit p36 subunit) (Vitamin D3 receptor-interacting protein complex 36 kDa component) (DRIP36)</t>
  </si>
  <si>
    <t>Q9NPJ6</t>
  </si>
  <si>
    <t>Sorbitol dehydrogenase (EC 1.1.1.14) (L-iditol 2-dehydrogenase)</t>
  </si>
  <si>
    <t>Q00796</t>
  </si>
  <si>
    <t>Transcription elongation regulator 1 (TATA box-binding protein-associated factor 2S) (Transcription factor CA150)</t>
  </si>
  <si>
    <t>O14776</t>
  </si>
  <si>
    <t>Serglycin (Hematopoietic proteoglycan core protein) (Platelet proteoglycan core protein) (P.PG) (Secretory granule proteoglycan core protein)</t>
  </si>
  <si>
    <t>P10124</t>
  </si>
  <si>
    <t>WD repeat-containing protein 5 (BMP2-induced 3-kb gene protein)</t>
  </si>
  <si>
    <t>P61964</t>
  </si>
  <si>
    <t>Recombining binding protein suppressor of hairless (CBF-1) (J kappa-recombination signal-binding protein) (RBP-J kappa) (RBP-J) (RBP-JK) (Renal carcinoma antigen NY-REN-30)</t>
  </si>
  <si>
    <t>Q06330</t>
  </si>
  <si>
    <t>Retinoic acid receptor RXR-alpha (Nuclear receptor subfamily 2 group B member 1) (Retinoid X receptor alpha)</t>
  </si>
  <si>
    <t>P19793</t>
  </si>
  <si>
    <t>Complement C5 (C3 and PZP-like alpha-2-macroglobulin domain-containing protein 4) [Cleaved into: Complement C5 beta chain; Complement C5 alpha chain; C5a anaphylatoxin; Complement C5 alpha' chain]</t>
  </si>
  <si>
    <t>P01031</t>
  </si>
  <si>
    <t>Toll-interacting protein</t>
  </si>
  <si>
    <t>Q9H0E2</t>
  </si>
  <si>
    <t>Trifunctional enzyme subunit alpha, mitochondrial (78 kDa gastrin-binding protein) (TP-alpha) [Includes: Long-chain enoyl-CoA hydratase (EC 4.2.1.17); Long chain 3-hydroxyacyl-CoA dehydrogenase (EC 1.1.1.211)]</t>
  </si>
  <si>
    <t>P40939</t>
  </si>
  <si>
    <t>Serine/threonine-protein phosphatase PP1-alpha catalytic subunit (PP-1A) (EC 3.1.3.16)</t>
  </si>
  <si>
    <t>P62136</t>
  </si>
  <si>
    <t>ADP/ATP translocase 2 (ADP,ATP carrier protein 2) (ADP,ATP carrier protein, fibroblast isoform) (Adenine nucleotide translocator 2) (ANT 2) (Solute carrier family 25 member 5) [Cleaved into: ADP/ATP translocase 2, N-terminally processed]</t>
  </si>
  <si>
    <t>P05141</t>
  </si>
  <si>
    <t>Host cell factor 1 (HCF) (HCF-1) (C1 factor) (CFF) (VCAF) (VP16 accessory protein) [Cleaved into: HCF N-terminal chain 1; HCF N-terminal chain 2; HCF N-terminal chain 3; HCF N-terminal chain 4; HCF N-terminal chain 5; HCF N-terminal chain 6; HCF C-terminal chain 1; HCF C-terminal chain 2; HCF C-terminal chain 3; HCF C-terminal chain 4; HCF C-terminal chain 5; HCF C-terminal chain 6]</t>
  </si>
  <si>
    <t>P51610</t>
  </si>
  <si>
    <t>Transcription factor E2-alpha (Class B basic helix-loop-helix protein 21) (bHLHb21) (Immunoglobulin enhancer-binding factor E12/E47) (Immunoglobulin transcription factor 1) (Kappa-E2-binding factor) (Transcription factor 3) (TCF-3) (Transcription factor ITF-1)</t>
  </si>
  <si>
    <t>P15923</t>
  </si>
  <si>
    <t>Cell division cycle and apoptosis regulator protein 1 (Cell cycle and apoptosis regulatory protein 1) (CARP-1) (Death inducer with SAP domain)</t>
  </si>
  <si>
    <t>Q8IX12</t>
  </si>
  <si>
    <t>Complement component C9 [Cleaved into: Complement component C9a; Complement component C9b]</t>
  </si>
  <si>
    <t>P02748</t>
  </si>
  <si>
    <t>NEDD4-like E3 ubiquitin-protein ligase WWP2 (EC 2.3.2.26) (Atrophin-1-interacting protein 2) (AIP2) (HECT-type E3 ubiquitin transferase WWP2) (WW domain-containing protein 2)</t>
  </si>
  <si>
    <t>O00308</t>
  </si>
  <si>
    <t>Squamous cell carcinoma antigen recognized by T-cells 3 (SART-3) (Tat-interacting protein of 110 kDa) (Tip110) (p110 nuclear RNA-binding protein)</t>
  </si>
  <si>
    <t>Q15020</t>
  </si>
  <si>
    <t>Na(+)/H(+) exchange regulatory cofactor NHE-RF1 (NHERF-1) (Ezrin-radixin-moesin-binding phosphoprotein 50) (EBP50) (Regulatory cofactor of Na(+)/H(+) exchanger) (Sodium-hydrogen exchanger regulatory factor 1) (Solute carrier family 9 isoform A3 regulatory factor 1)</t>
  </si>
  <si>
    <t>O14745</t>
  </si>
  <si>
    <t>SUMO-conjugating enzyme UBC9 (EC 2.3.2.-) (RING-type E3 SUMO transferase UBC9) (SUMO-protein ligase) (Ubiquitin carrier protein 9) (Ubiquitin carrier protein I) (Ubiquitin-conjugating enzyme E2 I) (Ubiquitin-protein ligase I) (p18)</t>
  </si>
  <si>
    <t>P63279</t>
  </si>
  <si>
    <t>Eukaryotic translation initiation factor 3 subunit E (eIF3e) (Eukaryotic translation initiation factor 3 subunit 6) (Viral integration site protein INT-6 homolog) (eIF-3 p48)</t>
  </si>
  <si>
    <t>P60228</t>
  </si>
  <si>
    <t>Fragile X mental retardation syndrome-related protein 1 (hFXR1p)</t>
  </si>
  <si>
    <t>P51114</t>
  </si>
  <si>
    <t>Coatomer subunit delta (Archain) (Delta-coat protein) (Delta-COP)</t>
  </si>
  <si>
    <t>P48444</t>
  </si>
  <si>
    <t>Nuclear pore complex protein Nup153 (153 kDa nucleoporin) (Nucleoporin Nup153)</t>
  </si>
  <si>
    <t>P49790</t>
  </si>
  <si>
    <t>Serine/threonine-protein phosphatase 2A 55 kDa regulatory subunit B beta isoform (PP2A subunit B isoform B55-beta) (PP2A subunit B isoform PR55-beta) (PP2A subunit B isoform R2-beta) (PP2A subunit B isoform beta)</t>
  </si>
  <si>
    <t>Q00005</t>
  </si>
  <si>
    <t>Coiled-coil domain-containing protein 15</t>
  </si>
  <si>
    <t>Q0P6D6</t>
  </si>
  <si>
    <t>B-cell CLL/lymphoma 7 protein family member C</t>
  </si>
  <si>
    <t>Q8WUZ0</t>
  </si>
  <si>
    <t>Regulator of nonsense transcripts 1 (EC 3.6.4.-) (ATP-dependent helicase RENT1) (Nonsense mRNA reducing factor 1) (NORF1) (Up-frameshift suppressor 1 homolog) (hUpf1)</t>
  </si>
  <si>
    <t>Q92900</t>
  </si>
  <si>
    <t>Cleavage stimulation factor subunit 1 (CF-1 50 kDa subunit) (Cleavage stimulation factor 50 kDa subunit) (CSTF 50 kDa subunit) (CstF-50)</t>
  </si>
  <si>
    <t>Q05048</t>
  </si>
  <si>
    <t>Eukaryotic translation initiation factor 3 subunit C (eIF3c) (Eukaryotic translation initiation factor 3 subunit 8) (eIF3 p110)</t>
  </si>
  <si>
    <t>Q99613</t>
  </si>
  <si>
    <t>Zinc finger protein 148 (Transcription factor ZBP-89) (Zinc finger DNA-binding protein 89)</t>
  </si>
  <si>
    <t>Q9UQR1</t>
  </si>
  <si>
    <t>Chromobox protein homolog 5 (Antigen p25) (Heterochromatin protein 1 homolog alpha) (HP1 alpha)</t>
  </si>
  <si>
    <t>P45973</t>
  </si>
  <si>
    <t>Cleavage and polyadenylation specificity factor subunit 3 (EC 3.1.27.-) (Cleavage and polyadenylation specificity factor 73 kDa subunit) (CPSF 73 kDa subunit) (mRNA 3'-end-processing endonuclease CPSF-73)</t>
  </si>
  <si>
    <t>Q9UKF6</t>
  </si>
  <si>
    <t>Cyclin-dependent-like kinase 5 (EC 2.7.11.1) (Cell division protein kinase 5) (Serine/threonine-protein kinase PSSALRE) (Tau protein kinase II catalytic subunit) (TPKII catalytic subunit)</t>
  </si>
  <si>
    <t>Q00535</t>
  </si>
  <si>
    <t>Eukaryotic translation initiation factor 3 subunit A (eIF3a) (Eukaryotic translation initiation factor 3 subunit 10) (eIF-3-theta) (eIF3 p167) (eIF3 p180) (eIF3 p185)</t>
  </si>
  <si>
    <t>Q14152</t>
  </si>
  <si>
    <t>SH3 domain-binding glutamic acid-rich-like protein 3 (SH3 domain-binding protein 1) (SH3BP-1)</t>
  </si>
  <si>
    <t>Q9H299</t>
  </si>
  <si>
    <t>Transcription factor AP-4 (Activating enhancer-binding protein 4) (Class C basic helix-loop-helix protein 41) (bHLHc41)</t>
  </si>
  <si>
    <t>Q01664</t>
  </si>
  <si>
    <t>Obg-like ATPase 1 (DNA damage-regulated overexpressed in cancer 45) (DOC45) (GTP-binding protein 9)</t>
  </si>
  <si>
    <t>Q9NTK5</t>
  </si>
  <si>
    <t>Ataxin-2-like protein (Ataxin-2 domain protein) (Ataxin-2-related protein)</t>
  </si>
  <si>
    <t>Q8WWM7</t>
  </si>
  <si>
    <t>Chromatin assembly factor 1 subunit A (CAF-1 subunit A) (Chromatin assembly factor I p150 subunit) (CAF-I 150 kDa subunit) (CAF-I p150) (hp150)</t>
  </si>
  <si>
    <t>Q13111</t>
  </si>
  <si>
    <t>Caprin-1 (Cell cycle-associated protein 1) (Cytoplasmic activation- and proliferation-associated protein 1) (GPI-anchored membrane protein 1) (GPI-anchored protein p137) (GPI-p137) (p137GPI) (Membrane component chromosome 11 surface marker 1) (RNA granule protein 105)</t>
  </si>
  <si>
    <t>Q14444</t>
  </si>
  <si>
    <t>RNA transcription, translation and transport factor protein (CLE7 homolog) (CLE) (hCLE)</t>
  </si>
  <si>
    <t>Q9Y224</t>
  </si>
  <si>
    <t>60S acidic ribosomal protein P2 (Large ribosomal subunit protein P2) (Renal carcinoma antigen NY-REN-44)</t>
  </si>
  <si>
    <t>P05387</t>
  </si>
  <si>
    <t>Structural maintenance of chromosomes protein 4 (SMC protein 4) (SMC-4) (Chromosome-associated polypeptide C) (hCAP-C) (XCAP-C homolog)</t>
  </si>
  <si>
    <t>Q9NTJ3</t>
  </si>
  <si>
    <t>Dolichyl-diphosphooligosaccharide--protein glycosyltransferase subunit STT3A (Oligosaccharyl transferase subunit STT3A) (STT3-A) (EC 2.4.99.18) (B5) (Integral membrane protein 1) (Transmembrane protein TMC)</t>
  </si>
  <si>
    <t>P46977</t>
  </si>
  <si>
    <t>Thymocyte nuclear protein 1 (Thymocyte protein Thy28)</t>
  </si>
  <si>
    <t>Q9P016</t>
  </si>
  <si>
    <t>E3 ubiquitin-protein ligase TRIM22 (EC 2.3.2.27) (50 kDa-stimulated trans-acting factor) (RING finger protein 94) (RING-type E3 ubiquitin transferase TRIM22) (Staf-50) (Tripartite motif-containing protein 22)</t>
  </si>
  <si>
    <t>Q8IYM9</t>
  </si>
  <si>
    <t>Fujioka cells: experiment 1</t>
  </si>
  <si>
    <t>Fujioka cells: experiment 2</t>
  </si>
  <si>
    <t>NUMA1</t>
  </si>
  <si>
    <t>FOXC1</t>
  </si>
  <si>
    <t>ITCH</t>
  </si>
  <si>
    <t>Q13263</t>
  </si>
  <si>
    <t>TRIM28</t>
  </si>
  <si>
    <t>Transcription intermediary factor 1-beta (TIF1-beta) (E3 SUMO-protein ligase TRIM28) (EC 2.3.2.27) (KRAB-associated protein 1) (KAP-1) (KRAB-interacting protein 1) (KRIP-1) (Nuclear corepressor KAP-1) (RING finger protein 96) (RING-type E3 ubiquitin transferase TIF1-beta) (Tripartite motif-containing protein 28)</t>
  </si>
  <si>
    <t>FKBP15</t>
  </si>
  <si>
    <t>SMC1A</t>
  </si>
  <si>
    <t>P61978</t>
  </si>
  <si>
    <t>HNRNPK</t>
  </si>
  <si>
    <t>Heterogeneous nuclear ribonucleoprotein K (hnRNP K) (Transformation up-regulated nuclear protein) (TUNP)</t>
  </si>
  <si>
    <t>SFPQ</t>
  </si>
  <si>
    <t>P02545</t>
  </si>
  <si>
    <t>LMNA</t>
  </si>
  <si>
    <t>Prelamin-A/C [Cleaved into: Lamin-A/C (70 kDa lamin) (Renal carcinoma antigen NY-REN-32)]</t>
  </si>
  <si>
    <t>P08238</t>
  </si>
  <si>
    <t>HSP90AB1</t>
  </si>
  <si>
    <t>Heat shock protein HSP 90-beta (HSP 90) (Heat shock 84 kDa) (HSP 84) (HSP84)</t>
  </si>
  <si>
    <t>LMNB1</t>
  </si>
  <si>
    <t>SMC3</t>
  </si>
  <si>
    <t>SMARCC2</t>
  </si>
  <si>
    <t>TPR</t>
  </si>
  <si>
    <t>Q00839</t>
  </si>
  <si>
    <t>HNRNPU</t>
  </si>
  <si>
    <t>Heterogeneous nuclear ribonucleoprotein U (hnRNP U) (GRIP120) (Nuclear p120 ribonucleoprotein) (Scaffold-attachment factor A) (SAF-A) (p120) (pp120)</t>
  </si>
  <si>
    <t>ARID1A</t>
  </si>
  <si>
    <t>A2M</t>
  </si>
  <si>
    <t>P07910</t>
  </si>
  <si>
    <t>HNRNPC</t>
  </si>
  <si>
    <t>Heterogeneous nuclear ribonucleoproteins C1/C2 (hnRNP C1/C2)</t>
  </si>
  <si>
    <t>TPM3</t>
  </si>
  <si>
    <t>RUNX1</t>
  </si>
  <si>
    <t>P12956</t>
  </si>
  <si>
    <t>XRCC6</t>
  </si>
  <si>
    <t>X-ray repair cross-complementing protein 6 (EC 3.6.4.-) (EC 4.2.99.-) (5'-deoxyribose-5-phosphate lyase Ku70) (5'-dRP lyase Ku70) (70 kDa subunit of Ku antigen) (ATP-dependent DNA helicase 2 subunit 1) (ATP-dependent DNA helicase II 70 kDa subunit) (CTC box-binding factor 75 kDa subunit) (CTC75) (CTCBF) (DNA repair protein XRCC6) (Lupus Ku autoantigen protein p70) (Ku70) (Thyroid-lupus autoantigen) (TLAA) (X-ray repair complementing defective repair in Chinese hamster cells 6)</t>
  </si>
  <si>
    <t>WWP2</t>
  </si>
  <si>
    <t>P09874</t>
  </si>
  <si>
    <t>PARP1</t>
  </si>
  <si>
    <t>Poly [ADP-ribose] polymerase 1 (PARP-1) (EC 2.4.2.30) (ADP-ribosyltransferase diphtheria toxin-like 1) (ARTD1) (NAD(+) ADP-ribosyltransferase 1) (ADPRT 1) (Poly[ADP-ribose] synthase 1)</t>
  </si>
  <si>
    <t>GTF2I</t>
  </si>
  <si>
    <t>P37802</t>
  </si>
  <si>
    <t>TAGLN2</t>
  </si>
  <si>
    <t>Transgelin-2 (Epididymis tissue protein Li 7e) (SM22-alpha homolog)</t>
  </si>
  <si>
    <t>P51991</t>
  </si>
  <si>
    <t>HNRNPA3</t>
  </si>
  <si>
    <t>Heterogeneous nuclear ribonucleoprotein A3 (hnRNP A3)</t>
  </si>
  <si>
    <t>P07355</t>
  </si>
  <si>
    <t>ANXA2</t>
  </si>
  <si>
    <t>Annexin A2 (Annexin II) (Annexin-2) (Calpactin I heavy chain) (Calpactin-1 heavy chain) (Chromobindin-8) (Lipocortin II) (Placental anticoagulant protein IV) (PAP-IV) (Protein I) (p36)</t>
  </si>
  <si>
    <t>NONO</t>
  </si>
  <si>
    <t>FUBP1</t>
  </si>
  <si>
    <t>Q13185</t>
  </si>
  <si>
    <t>CBX3</t>
  </si>
  <si>
    <t>Chromobox protein homolog 3 (HECH) (Heterochromatin protein 1 homolog gamma) (HP1 gamma) (Modifier 2 protein)</t>
  </si>
  <si>
    <t>HMGB1</t>
  </si>
  <si>
    <t>HMGB2</t>
  </si>
  <si>
    <t>P34931</t>
  </si>
  <si>
    <t>HSPA1L</t>
  </si>
  <si>
    <t>Heat shock 70 kDa protein 1-like (Heat shock 70 kDa protein 1L) (Heat shock 70 kDa protein 1-Hom) (HSP70-Hom)</t>
  </si>
  <si>
    <t>HNRNPA1</t>
  </si>
  <si>
    <t>CEBPE</t>
  </si>
  <si>
    <t>HNRNPL</t>
  </si>
  <si>
    <t>HNRNPR</t>
  </si>
  <si>
    <t>TLE3</t>
  </si>
  <si>
    <t>HNRNPM</t>
  </si>
  <si>
    <t>MCM3</t>
  </si>
  <si>
    <t>RNF40</t>
  </si>
  <si>
    <t>SMARCA2</t>
  </si>
  <si>
    <t>RAD50</t>
  </si>
  <si>
    <t>ARID1B</t>
  </si>
  <si>
    <t>P0C0S5</t>
  </si>
  <si>
    <t>H2AFZ</t>
  </si>
  <si>
    <t>Histone H2A.Z (H2A/z)</t>
  </si>
  <si>
    <t>P84103</t>
  </si>
  <si>
    <t>SRSF3</t>
  </si>
  <si>
    <t>Serine/arginine-rich splicing factor 3 (Pre-mRNA-splicing factor SRP20) (Splicing factor, arginine/serine-rich 3)</t>
  </si>
  <si>
    <t>CBFB</t>
  </si>
  <si>
    <t>HDGF</t>
  </si>
  <si>
    <t>Q04695</t>
  </si>
  <si>
    <t>Keratin, type I cytoskeletal 17 (39.1) (Cytokeratin-17) (CK-17) (Keratin-17) (K17)</t>
  </si>
  <si>
    <t>Q06830</t>
  </si>
  <si>
    <t>PRDX1</t>
  </si>
  <si>
    <t>Peroxiredoxin-1 (EC 1.11.1.15) (Natural killer cell-enhancing factor A) (NKEF-A) (Proliferation-associated gene protein) (PAG) (Thioredoxin peroxidase 2) (Thioredoxin-dependent peroxide reductase 2)</t>
  </si>
  <si>
    <t>APEX1</t>
  </si>
  <si>
    <t>Q01105</t>
  </si>
  <si>
    <t>SET</t>
  </si>
  <si>
    <t>Protein SET (HLA-DR-associated protein II) (Inhibitor of granzyme A-activated DNase) (IGAAD) (PHAPII) (Phosphatase 2A inhibitor I2PP2A) (I-2PP2A) (Template-activating factor I) (TAF-I)</t>
  </si>
  <si>
    <t>Q14103</t>
  </si>
  <si>
    <t>HNRNPD</t>
  </si>
  <si>
    <t>Heterogeneous nuclear ribonucleoprotein D0 (hnRNP D0) (AU-rich element RNA-binding protein 1)</t>
  </si>
  <si>
    <t>VAT1</t>
  </si>
  <si>
    <t>RALY</t>
  </si>
  <si>
    <t>PRMT1</t>
  </si>
  <si>
    <t>RCC2</t>
  </si>
  <si>
    <t>RBMX</t>
  </si>
  <si>
    <t>KHSRP</t>
  </si>
  <si>
    <t>EWSR1</t>
  </si>
  <si>
    <t>MATR3</t>
  </si>
  <si>
    <t>ETV6</t>
  </si>
  <si>
    <t>P29350</t>
  </si>
  <si>
    <t>PTPN6</t>
  </si>
  <si>
    <t>Tyrosine-protein phosphatase non-receptor type 6 (EC 3.1.3.48) (Hematopoietic cell protein-tyrosine phosphatase) (Protein-tyrosine phosphatase 1C) (PTP-1C) (Protein-tyrosine phosphatase SHP-1) (SH-PTP1)</t>
  </si>
  <si>
    <t>MCM5</t>
  </si>
  <si>
    <t>SMARCA4</t>
  </si>
  <si>
    <t>SEC16A</t>
  </si>
  <si>
    <t>TOP2B</t>
  </si>
  <si>
    <t>P49750</t>
  </si>
  <si>
    <t>YLPM1</t>
  </si>
  <si>
    <t>YLP motif-containing protein 1 (Nuclear protein ZAP3) (ZAP113)</t>
  </si>
  <si>
    <t>P0DOX7</t>
  </si>
  <si>
    <t>Immunoglobulin kappa light chain (Immunoglobulin kappa light chain EU)</t>
  </si>
  <si>
    <t>CBX1</t>
  </si>
  <si>
    <t>P02775</t>
  </si>
  <si>
    <t>PPBP</t>
  </si>
  <si>
    <t>Platelet basic protein (PBP) (C-X-C motif chemokine 7) (Leukocyte-derived growth factor) (LDGF) (Macrophage-derived growth factor) (MDGF) (Small-inducible cytokine B7) [Cleaved into: Connective tissue-activating peptide III (CTAP-III) (LA-PF4) (Low-affinity platelet factor IV); TC-2; Connective tissue-activating peptide III(1-81) (CTAP-III(1-81)); Beta-thromboglobulin (Beta-TG); Neutrophil-activating peptide 2(74) (NAP-2(74)); Neutrophil-activating peptide 2(73) (NAP-2(73)); Neutrophil-activating peptide 2 (NAP-2); TC-1; Neutrophil-activating peptide 2(1-66) (NAP-2(1-66)); Neutrophil-activating peptide 2(1-63) (NAP-2(1-63))]</t>
  </si>
  <si>
    <t>GSTP1</t>
  </si>
  <si>
    <t>ARF3</t>
  </si>
  <si>
    <t>P00746</t>
  </si>
  <si>
    <t>CFD</t>
  </si>
  <si>
    <t>Complement factor D (EC 3.4.21.46) (Adipsin) (C3 convertase activator) (Properdin factor D)</t>
  </si>
  <si>
    <t>P62244</t>
  </si>
  <si>
    <t>40S ribosomal protein S15a (Small ribosomal subunit protein uS8)</t>
  </si>
  <si>
    <t>Q6GTX8</t>
  </si>
  <si>
    <t>LAIR1</t>
  </si>
  <si>
    <t>Leukocyte-associated immunoglobulin-like receptor 1 (LAIR-1) (hLAIR1) (CD antigen CD305)</t>
  </si>
  <si>
    <t>MAX</t>
  </si>
  <si>
    <t>HNRNPA0</t>
  </si>
  <si>
    <t>NUDT21</t>
  </si>
  <si>
    <t>P30048</t>
  </si>
  <si>
    <t>PRDX3</t>
  </si>
  <si>
    <t>Thioredoxin-dependent peroxide reductase, mitochondrial (EC 1.11.1.15) (Antioxidant protein 1) (AOP-1) (HBC189) (Peroxiredoxin III) (Prx-III) (Peroxiredoxin-3) (Protein MER5 homolog)</t>
  </si>
  <si>
    <t>FBL</t>
  </si>
  <si>
    <t>P04075</t>
  </si>
  <si>
    <t>ALDOA</t>
  </si>
  <si>
    <t>Fructose-bisphosphate aldolase A (EC 4.1.2.13) (Lung cancer antigen NY-LU-1) (Muscle-type aldolase)</t>
  </si>
  <si>
    <t>PCBP1</t>
  </si>
  <si>
    <t>SRSF1</t>
  </si>
  <si>
    <t>P00558</t>
  </si>
  <si>
    <t>PGK1</t>
  </si>
  <si>
    <t>Phosphoglycerate kinase 1 (EC 2.7.2.3) (Cell migration-inducing gene 10 protein) (Primer recognition protein 2) (PRP 2)</t>
  </si>
  <si>
    <t>P02741</t>
  </si>
  <si>
    <t>CRP</t>
  </si>
  <si>
    <t>C-reactive protein [Cleaved into: C-reactive protein(1-205)]</t>
  </si>
  <si>
    <t>HOXA10</t>
  </si>
  <si>
    <t>IRF2BP2</t>
  </si>
  <si>
    <t>SMARCE1</t>
  </si>
  <si>
    <t>P01876</t>
  </si>
  <si>
    <t>IGHA1</t>
  </si>
  <si>
    <t>Immunoglobulin heavy constant alpha 1 (Ig alpha-1 chain C region) (Ig alpha-1 chain C region BUR) (Ig alpha-1 chain C region TRO)</t>
  </si>
  <si>
    <t>DNAJC8</t>
  </si>
  <si>
    <t>SSB</t>
  </si>
  <si>
    <t>PSPC1</t>
  </si>
  <si>
    <t>SMARCD2</t>
  </si>
  <si>
    <t>RNH1</t>
  </si>
  <si>
    <t>TALDO1</t>
  </si>
  <si>
    <t>TFAP4</t>
  </si>
  <si>
    <t>NFE2</t>
  </si>
  <si>
    <t>P06576</t>
  </si>
  <si>
    <t>ATP synthase subunit beta, mitochondrial (EC 3.6.3.14) (ATP synthase F1 subunit beta)</t>
  </si>
  <si>
    <t>P07339</t>
  </si>
  <si>
    <t>CTSD</t>
  </si>
  <si>
    <t>Cathepsin D (EC 3.4.23.5) [Cleaved into: Cathepsin D light chain; Cathepsin D heavy chain]</t>
  </si>
  <si>
    <t>RBPJ</t>
  </si>
  <si>
    <t>TKT</t>
  </si>
  <si>
    <t>P01730</t>
  </si>
  <si>
    <t>CD4</t>
  </si>
  <si>
    <t>T-cell surface glycoprotein CD4 (T-cell surface antigen T4/Leu-3) (CD antigen CD4)</t>
  </si>
  <si>
    <t>DPF2</t>
  </si>
  <si>
    <t>PGD</t>
  </si>
  <si>
    <t>O14672</t>
  </si>
  <si>
    <t>ADAM10</t>
  </si>
  <si>
    <t>Disintegrin and metalloproteinase domain-containing protein 10 (ADAM 10) (EC 3.4.24.81) (CDw156) (Kuzbanian protein homolog) (Mammalian disintegrin-metalloprotease) (CD antigen CD156c)</t>
  </si>
  <si>
    <t>HDAC1</t>
  </si>
  <si>
    <t>RBM39</t>
  </si>
  <si>
    <t>DDX17</t>
  </si>
  <si>
    <t>P13796</t>
  </si>
  <si>
    <t>LCP1</t>
  </si>
  <si>
    <t>Plastin-2 (L-plastin) (LC64P) (Lymphocyte cytosolic protein 1) (LCP-1)</t>
  </si>
  <si>
    <t>MTA2</t>
  </si>
  <si>
    <t>SSRP1</t>
  </si>
  <si>
    <t>RECQL</t>
  </si>
  <si>
    <t>P35637</t>
  </si>
  <si>
    <t>FUS</t>
  </si>
  <si>
    <t>RNA-binding protein FUS (75 kDa DNA-pairing protein) (Oncogene FUS) (Oncogene TLS) (POMp75) (Translocated in liposarcoma protein)</t>
  </si>
  <si>
    <t>HNRNPUL2</t>
  </si>
  <si>
    <t>P13010</t>
  </si>
  <si>
    <t>XRCC5</t>
  </si>
  <si>
    <t>X-ray repair cross-complementing protein 5 (EC 3.6.4.-) (86 kDa subunit of Ku antigen) (ATP-dependent DNA helicase 2 subunit 2) (ATP-dependent DNA helicase II 80 kDa subunit) (CTC box-binding factor 85 kDa subunit) (CTC85) (CTCBF) (DNA repair protein XRCC5) (Ku80) (Ku86) (Lupus Ku autoantigen protein p86) (Nuclear factor IV) (Thyroid-lupus autoantigen) (TLAA) (X-ray repair complementing defective repair in Chinese hamster cells 5 (double-strand-break rejoining))</t>
  </si>
  <si>
    <t>MCM6</t>
  </si>
  <si>
    <t>RNF20</t>
  </si>
  <si>
    <t>ILF3</t>
  </si>
  <si>
    <t>DHX9</t>
  </si>
  <si>
    <t>SMCHD1</t>
  </si>
  <si>
    <t>Structural maintenance of chromosomes flexible hinge domain-containing protein 1 (SMC hinge domain-containing protein 1) (EC 3.6.1.-)</t>
  </si>
  <si>
    <t>CHD4</t>
  </si>
  <si>
    <t>PRKDC</t>
  </si>
  <si>
    <t>P04908</t>
  </si>
  <si>
    <t>Histone H2A type 1-B/E (Histone H2A.2) (Histone H2A/a) (Histone H2A/m)</t>
  </si>
  <si>
    <t>P48668</t>
  </si>
  <si>
    <t>KRT6C</t>
  </si>
  <si>
    <t>Keratin, type II cytoskeletal 6C (Cytokeratin-6C) (CK-6C) (Cytokeratin-6E) (CK-6E) (Keratin K6h) (Keratin-6C) (K6C) (Type-II keratin Kb12)</t>
  </si>
  <si>
    <t>A0A087WSY6</t>
  </si>
  <si>
    <t>IGKV3D-15</t>
  </si>
  <si>
    <t>Immunoglobulin kappa variable 3D-15</t>
  </si>
  <si>
    <t>HLA-B</t>
  </si>
  <si>
    <t>SH3BGRL3</t>
  </si>
  <si>
    <t>TUBB4B</t>
  </si>
  <si>
    <t>PEBP1</t>
  </si>
  <si>
    <t>MTPN</t>
  </si>
  <si>
    <t>A0A0C4DH67</t>
  </si>
  <si>
    <t>IGKV1-8</t>
  </si>
  <si>
    <t>Immunoglobulin kappa variable 1-8</t>
  </si>
  <si>
    <t>SUMO2</t>
  </si>
  <si>
    <t>Q09028</t>
  </si>
  <si>
    <t>RBBP4</t>
  </si>
  <si>
    <t>Histone-binding protein RBBP4 (Chromatin assembly factor 1 subunit C) (CAF-1 subunit C) (Chromatin assembly factor I p48 subunit) (CAF-I 48 kDa subunit) (CAF-I p48) (Nucleosome-remodeling factor subunit RBAP48) (Retinoblastoma-binding protein 4) (RBBP-4) (Retinoblastoma-binding protein p48)</t>
  </si>
  <si>
    <t>P62847</t>
  </si>
  <si>
    <t>RPS24</t>
  </si>
  <si>
    <t>40S ribosomal protein S24 (Small ribosomal subunit protein eS24)</t>
  </si>
  <si>
    <t>P26447</t>
  </si>
  <si>
    <t>S100A4</t>
  </si>
  <si>
    <t>Protein S100-A4 (Calvasculin) (Metastasin) (Placental calcium-binding protein) (Protein Mts1) (S100 calcium-binding protein A4)</t>
  </si>
  <si>
    <t>P35268</t>
  </si>
  <si>
    <t>RPL22</t>
  </si>
  <si>
    <t>60S ribosomal protein L22 (EBER-associated protein) (EAP) (Epstein-Barr virus small RNA-associated protein) (Heparin-binding protein HBp15) (Large ribosomal subunit protein eL22)</t>
  </si>
  <si>
    <t>P31943</t>
  </si>
  <si>
    <t>HNRNPH1</t>
  </si>
  <si>
    <t>Heterogeneous nuclear ribonucleoprotein H (hnRNP H) [Cleaved into: Heterogeneous nuclear ribonucleoprotein H, N-terminally processed]</t>
  </si>
  <si>
    <t>HNRNPH2</t>
  </si>
  <si>
    <t>A0A0C4DH42</t>
  </si>
  <si>
    <t>IGHV3-66</t>
  </si>
  <si>
    <t>Immunoglobulin heavy variable 3-66</t>
  </si>
  <si>
    <t>SRSF7</t>
  </si>
  <si>
    <t>P16949</t>
  </si>
  <si>
    <t>STMN1</t>
  </si>
  <si>
    <t>Stathmin (Leukemia-associated phosphoprotein p18) (Metablastin) (Oncoprotein 18) (Op18) (Phosphoprotein p19) (pp19) (Prosolin) (Protein Pr22) (pp17)</t>
  </si>
  <si>
    <t>P62263</t>
  </si>
  <si>
    <t>RPS14</t>
  </si>
  <si>
    <t>40S ribosomal protein S14 (Small ribosomal subunit protein uS11)</t>
  </si>
  <si>
    <t>P10606</t>
  </si>
  <si>
    <t>Cytochrome c oxidase subunit 5B, mitochondrial (Cytochrome c oxidase polypeptide Vb)</t>
  </si>
  <si>
    <t>SRGN</t>
  </si>
  <si>
    <t>P18077</t>
  </si>
  <si>
    <t>RPL35A</t>
  </si>
  <si>
    <t>60S ribosomal protein L35a (Cell growth-inhibiting gene 33 protein) (Large ribosomal subunit protein eL33)</t>
  </si>
  <si>
    <t>RBBP7</t>
  </si>
  <si>
    <t>P01825</t>
  </si>
  <si>
    <t>IGHV4-59</t>
  </si>
  <si>
    <t>Immunoglobulin heavy variable 4-59 (Ig heavy chain V-II region NEWM)</t>
  </si>
  <si>
    <t>A0A0A0MS15</t>
  </si>
  <si>
    <t>IGHV3-49</t>
  </si>
  <si>
    <t>Immunoglobulin heavy variable 3-49</t>
  </si>
  <si>
    <t>P06312</t>
  </si>
  <si>
    <t>IGKV4-1</t>
  </si>
  <si>
    <t>Immunoglobulin kappa variable 4-1 (Ig kappa chain V-IV region B17) (Ig kappa chain V-IV region JI) (Ig kappa chain V-IV region Len) (Ig kappa chain V-IV region STH)</t>
  </si>
  <si>
    <t>SUB1</t>
  </si>
  <si>
    <t>P01705</t>
  </si>
  <si>
    <t>IGLV2-23</t>
  </si>
  <si>
    <t>Immunoglobulin lambda variable 2-23 (Ig lambda chain V-II region NEI)</t>
  </si>
  <si>
    <t>Q8WU39</t>
  </si>
  <si>
    <t>MZB1</t>
  </si>
  <si>
    <t>Marginal zone B- and B1-cell-specific protein (Mesenteric estrogen-dependent adipose 7) (MEDA-7) (Plasma cell-induced resident endoplasmic reticulum protein) (Plasma cell-induced resident ER protein) (pERp1) (Proapoptotic caspase adapter protein)</t>
  </si>
  <si>
    <t>P02042</t>
  </si>
  <si>
    <t>HBD</t>
  </si>
  <si>
    <t>Hemoglobin subunit delta (Delta-globin) (Hemoglobin delta chain)</t>
  </si>
  <si>
    <t>P01709</t>
  </si>
  <si>
    <t>IGLV2-8</t>
  </si>
  <si>
    <t>Immunoglobulin lambda variable 2-8 (Ig lambda chain V-II region BO) (Ig lambda chain V-II region MGC)</t>
  </si>
  <si>
    <t>UBE2I</t>
  </si>
  <si>
    <t>O75915</t>
  </si>
  <si>
    <t>ARL6IP5</t>
  </si>
  <si>
    <t>PRA1 family protein 3 (ADP-ribosylation factor-like protein 6-interacting protein 5) (ARL-6-interacting protein 5) (Aip-5) (Cytoskeleton-related vitamin A-responsive protein) (Dermal papilla-derived protein 11) (GTRAP3-18) (Glutamate transporter EAAC1-interacting protein) (JM5) (Prenylated Rab acceptor protein 2) (Protein JWa) (Putative MAPK-activating protein PM27)</t>
  </si>
  <si>
    <t>CBX5</t>
  </si>
  <si>
    <t>HMG20A</t>
  </si>
  <si>
    <t>P49407</t>
  </si>
  <si>
    <t>ARRB1</t>
  </si>
  <si>
    <t>Beta-arrestin-1 (Arrestin beta-1) (Non-visual arrestin-2)</t>
  </si>
  <si>
    <t>YWHAQ</t>
  </si>
  <si>
    <t>RPL14</t>
  </si>
  <si>
    <t>BCL7C</t>
  </si>
  <si>
    <t>CLNS1A</t>
  </si>
  <si>
    <t>Q96D96</t>
  </si>
  <si>
    <t>HVCN1</t>
  </si>
  <si>
    <t>Voltage-gated hydrogen channel 1 (Hydrogen voltage-gated channel 1) (HV1) (Voltage sensor domain-only protein)</t>
  </si>
  <si>
    <t>P11021</t>
  </si>
  <si>
    <t>HSPA5</t>
  </si>
  <si>
    <t>Endoplasmic reticulum chaperone BiP (EC 3.6.4.10) (78 kDa glucose-regulated protein) (GRP-78) (Binding-immunoglobulin protein) (BiP) (Heat shock protein 70 family protein 5) (HSP70 family protein 5) (Heat shock protein family A member 5) (Immunoglobulin heavy chain-binding protein)</t>
  </si>
  <si>
    <t>P23396</t>
  </si>
  <si>
    <t>RPS3</t>
  </si>
  <si>
    <t>40S ribosomal protein S3 (EC 4.2.99.18) (Small ribosomal subunit protein uS3)</t>
  </si>
  <si>
    <t>ANP32E</t>
  </si>
  <si>
    <t>TOLLIP</t>
  </si>
  <si>
    <t>RAB11A</t>
  </si>
  <si>
    <t>P62913</t>
  </si>
  <si>
    <t>RPL11</t>
  </si>
  <si>
    <t>60S ribosomal protein L11 (CLL-associated antigen KW-12) (Large ribosomal subunit protein uL5)</t>
  </si>
  <si>
    <t>RAB7A</t>
  </si>
  <si>
    <t>P59998</t>
  </si>
  <si>
    <t>ARPC4</t>
  </si>
  <si>
    <t>Actin-related protein 2/3 complex subunit 4 (Arp2/3 complex 20 kDa subunit) (p20-ARC)</t>
  </si>
  <si>
    <t>O43291</t>
  </si>
  <si>
    <t>SPINT2</t>
  </si>
  <si>
    <t>Kunitz-type protease inhibitor 2 (Hepatocyte growth factor activator inhibitor type 2) (HAI-2) (Placental bikunin)</t>
  </si>
  <si>
    <t>O60675</t>
  </si>
  <si>
    <t>MAFK</t>
  </si>
  <si>
    <t>Transcription factor MafK (Erythroid transcription factor NF-E2 p18 subunit)</t>
  </si>
  <si>
    <t>SPI1</t>
  </si>
  <si>
    <t>PSMA7</t>
  </si>
  <si>
    <t>THYN1</t>
  </si>
  <si>
    <t>LDB1</t>
  </si>
  <si>
    <t>SNX3</t>
  </si>
  <si>
    <t>P14384</t>
  </si>
  <si>
    <t>CPM</t>
  </si>
  <si>
    <t>Carboxypeptidase M (CPM) (EC 3.4.17.12)</t>
  </si>
  <si>
    <t>ESD</t>
  </si>
  <si>
    <t>AIP</t>
  </si>
  <si>
    <t>DNAJC9</t>
  </si>
  <si>
    <t>P11308</t>
  </si>
  <si>
    <t>ERG</t>
  </si>
  <si>
    <t>Transcriptional regulator ERG (Transforming protein ERG)</t>
  </si>
  <si>
    <t>Q15853</t>
  </si>
  <si>
    <t>USF2</t>
  </si>
  <si>
    <t>Upstream stimulatory factor 2 (Class B basic helix-loop-helix protein 12) (bHLHb12) (FOS-interacting protein) (FIP) (Major late transcription factor 2) (Upstream transcription factor 2)</t>
  </si>
  <si>
    <t>ELAVL1</t>
  </si>
  <si>
    <t>Q9UBR2</t>
  </si>
  <si>
    <t>CTSZ</t>
  </si>
  <si>
    <t>Cathepsin Z (EC 3.4.18.1) (Cathepsin P) (Cathepsin X)</t>
  </si>
  <si>
    <t>SLC9A3R1</t>
  </si>
  <si>
    <t>O00584</t>
  </si>
  <si>
    <t>RNASET2</t>
  </si>
  <si>
    <t>Ribonuclease T2 (EC 3.1.27.-) (Ribonuclease 6)</t>
  </si>
  <si>
    <t>LUC7L2</t>
  </si>
  <si>
    <t>P26373</t>
  </si>
  <si>
    <t>RPL13</t>
  </si>
  <si>
    <t>60S ribosomal protein L13 (Breast basic conserved protein 1) (Large ribosomal subunit protein eL13)</t>
  </si>
  <si>
    <t>P49716</t>
  </si>
  <si>
    <t>CEBPD</t>
  </si>
  <si>
    <t>CCAAT/enhancer-binding protein delta (C/EBP delta) (Nuclear factor NF-IL6-beta) (NF-IL6-beta)</t>
  </si>
  <si>
    <t>P12755</t>
  </si>
  <si>
    <t>SKI</t>
  </si>
  <si>
    <t>Ski oncogene (Proto-oncogene c-Ski)</t>
  </si>
  <si>
    <t>SLC25A5</t>
  </si>
  <si>
    <t>P35232</t>
  </si>
  <si>
    <t>PHB</t>
  </si>
  <si>
    <t>Prohibitin</t>
  </si>
  <si>
    <t>P02747</t>
  </si>
  <si>
    <t>C1QC</t>
  </si>
  <si>
    <t>Complement C1q subcomponent subunit C</t>
  </si>
  <si>
    <t>YWHAB</t>
  </si>
  <si>
    <t>SNRNP70</t>
  </si>
  <si>
    <t>PPP2CB</t>
  </si>
  <si>
    <t>TBL1XR1</t>
  </si>
  <si>
    <t>CAPG</t>
  </si>
  <si>
    <t>P26951</t>
  </si>
  <si>
    <t>IL3RA</t>
  </si>
  <si>
    <t>Interleukin-3 receptor subunit alpha (IL-3 receptor subunit alpha) (IL-3R subunit alpha) (IL-3R-alpha) (IL-3RA) (CD antigen CD123)</t>
  </si>
  <si>
    <t>CEBPA</t>
  </si>
  <si>
    <t>P08473</t>
  </si>
  <si>
    <t>MME</t>
  </si>
  <si>
    <t>Neprilysin (EC 3.4.24.11) (Atriopeptidase) (Common acute lymphocytic leukemia antigen) (CALLA) (Enkephalinase) (Neutral endopeptidase 24.11) (NEP) (Neutral endopeptidase) (Skin fibroblast elastase) (SFE) (CD antigen CD10)</t>
  </si>
  <si>
    <t>DEK</t>
  </si>
  <si>
    <t>P01860</t>
  </si>
  <si>
    <t>IGHG3</t>
  </si>
  <si>
    <t>Immunoglobulin heavy constant gamma 3 (HDC) (Heavy chain disease protein) (Ig gamma-3 chain C region)</t>
  </si>
  <si>
    <t>PPP2R2B</t>
  </si>
  <si>
    <t>P11488</t>
  </si>
  <si>
    <t>GNAT1</t>
  </si>
  <si>
    <t>Guanine nucleotide-binding protein G(t) subunit alpha-1 (Transducin alpha-1 chain)</t>
  </si>
  <si>
    <t>DNAJB1</t>
  </si>
  <si>
    <t>CEBPB</t>
  </si>
  <si>
    <t>SERPINB1</t>
  </si>
  <si>
    <t>RUNX3</t>
  </si>
  <si>
    <t>TMPO</t>
  </si>
  <si>
    <t>SNRNP40</t>
  </si>
  <si>
    <t>O00602</t>
  </si>
  <si>
    <t>FCN1</t>
  </si>
  <si>
    <t>Ficolin-1 (Collagen/fibrinogen domain-containing protein 1) (Ficolin-A) (Ficolin-alpha) (M-ficolin)</t>
  </si>
  <si>
    <t>CDK5</t>
  </si>
  <si>
    <t>IKZF1</t>
  </si>
  <si>
    <t>P49411</t>
  </si>
  <si>
    <t>TUFM</t>
  </si>
  <si>
    <t>Elongation factor Tu, mitochondrial (EF-Tu) (P43)</t>
  </si>
  <si>
    <t>ZFP42</t>
  </si>
  <si>
    <t>ATF1</t>
  </si>
  <si>
    <t>P08648</t>
  </si>
  <si>
    <t>ITGA5</t>
  </si>
  <si>
    <t>Integrin alpha-5 (CD49 antigen-like family member E) (Fibronectin receptor subunit alpha) (Integrin alpha-F) (VLA-5) (CD antigen CD49e) [Cleaved into: Integrin alpha-5 heavy chain; Integrin alpha-5 light chain]</t>
  </si>
  <si>
    <t>P40424</t>
  </si>
  <si>
    <t>PBX1</t>
  </si>
  <si>
    <t>Pre-B-cell leukemia transcription factor 1 (Homeobox protein PBX1) (Homeobox protein PRL)</t>
  </si>
  <si>
    <t>AHCY</t>
  </si>
  <si>
    <t>Q08ET2</t>
  </si>
  <si>
    <t>SIGLEC14</t>
  </si>
  <si>
    <t>Sialic acid-binding Ig-like lectin 14 (Siglec-14)</t>
  </si>
  <si>
    <t>SORD</t>
  </si>
  <si>
    <t>PML</t>
  </si>
  <si>
    <t>TRIM22</t>
  </si>
  <si>
    <t>SF3A3</t>
  </si>
  <si>
    <t>Q5T0B9</t>
  </si>
  <si>
    <t>ZNF362</t>
  </si>
  <si>
    <t>Zinc finger protein 362</t>
  </si>
  <si>
    <t>ANXA6</t>
  </si>
  <si>
    <t>NELFE</t>
  </si>
  <si>
    <t>ARCN1</t>
  </si>
  <si>
    <t>O00148</t>
  </si>
  <si>
    <t>DDX39A</t>
  </si>
  <si>
    <t>ATP-dependent RNA helicase DDX39A (EC 3.6.4.13) (DEAD box protein 39) (Nuclear RNA helicase URH49)</t>
  </si>
  <si>
    <t>RPA1</t>
  </si>
  <si>
    <t>CTBP1</t>
  </si>
  <si>
    <t>P10809</t>
  </si>
  <si>
    <t>HSPD1</t>
  </si>
  <si>
    <t>60 kDa heat shock protein, mitochondrial (EC 3.6.4.9) (60 kDa chaperonin) (Chaperonin 60) (CPN60) (Heat shock protein 60) (HSP-60) (Hsp60) (HuCHA60) (Mitochondrial matrix protein P1) (P60 lymphocyte protein)</t>
  </si>
  <si>
    <t>ELF1</t>
  </si>
  <si>
    <t>Q58FF3</t>
  </si>
  <si>
    <t>HSP90B2P</t>
  </si>
  <si>
    <t>Putative endoplasmin-like protein (Putative heat shock protein 90 kDa beta member 2)</t>
  </si>
  <si>
    <t>P56545</t>
  </si>
  <si>
    <t>CTBP2</t>
  </si>
  <si>
    <t>C-terminal-binding protein 2 (CtBP2)</t>
  </si>
  <si>
    <t>CASP1</t>
  </si>
  <si>
    <t>MAPK14</t>
  </si>
  <si>
    <t>GATAD2B</t>
  </si>
  <si>
    <t>PRPF19</t>
  </si>
  <si>
    <t>RTCB</t>
  </si>
  <si>
    <t>TARDBP</t>
  </si>
  <si>
    <t>GFI1</t>
  </si>
  <si>
    <t>BUB3</t>
  </si>
  <si>
    <t>P01011</t>
  </si>
  <si>
    <t>SERPINA3</t>
  </si>
  <si>
    <t>Alpha-1-antichymotrypsin (ACT) (Cell growth-inhibiting gene 24/25 protein) (Serpin A3) [Cleaved into: Alpha-1-antichymotrypsin His-Pro-less]</t>
  </si>
  <si>
    <t>Q5VTB9</t>
  </si>
  <si>
    <t>RNF220</t>
  </si>
  <si>
    <t>E3 ubiquitin-protein ligase RNF220 (EC 2.3.2.27) (RING finger protein 220) (RING-type E3 ubiquitin transferase RNF220)</t>
  </si>
  <si>
    <t>Q96Q11</t>
  </si>
  <si>
    <t>TRNT1</t>
  </si>
  <si>
    <t>CCA tRNA nucleotidyltransferase 1, mitochondrial (EC 2.7.7.72) (Mitochondrial tRNA nucleotidyl transferase, CCA-adding) (mt CCA-adding enzyme) (mt tRNA CCA-diphosphorylase) (mt tRNA CCA-pyrophosphorylase) (mt tRNA adenylyltransferase)</t>
  </si>
  <si>
    <t>HP1BP3</t>
  </si>
  <si>
    <t>PON3</t>
  </si>
  <si>
    <t>PRKCD</t>
  </si>
  <si>
    <t>MEF2D</t>
  </si>
  <si>
    <t>EMILIN2</t>
  </si>
  <si>
    <t>P50990</t>
  </si>
  <si>
    <t>CCT8</t>
  </si>
  <si>
    <t>T-complex protein 1 subunit theta (TCP-1-theta) (CCT-theta) (Chaperonin containing T-complex polypeptide 1 subunit 8) (Renal carcinoma antigen NY-REN-15)</t>
  </si>
  <si>
    <t>USP7</t>
  </si>
  <si>
    <t>P04843</t>
  </si>
  <si>
    <t>RPN1</t>
  </si>
  <si>
    <t>Dolichyl-diphosphooligosaccharide--protein glycosyltransferase subunit 1 (Dolichyl-diphosphooligosaccharide--protein glycosyltransferase 67 kDa subunit) (Ribophorin I) (RPN-I) (Ribophorin-1)</t>
  </si>
  <si>
    <t>BRD3</t>
  </si>
  <si>
    <t>ANXA11</t>
  </si>
  <si>
    <t>KDM1A</t>
  </si>
  <si>
    <t>Q9NPH3</t>
  </si>
  <si>
    <t>IL1RAP</t>
  </si>
  <si>
    <t>Interleukin-1 receptor accessory protein (IL-1 receptor accessory protein) (IL-1RAcP) (Interleukin-1 receptor 3) (IL-1R-3) (IL-1R3)</t>
  </si>
  <si>
    <t>HNRNPUL1</t>
  </si>
  <si>
    <t>P31146</t>
  </si>
  <si>
    <t>Coronin-1A (Coronin-like protein A) (Clipin-A) (Coronin-like protein p57) (Tryptophan aspartate-containing coat protein) (TACO)</t>
  </si>
  <si>
    <t>HNRNPH3</t>
  </si>
  <si>
    <t>ARID3A</t>
  </si>
  <si>
    <t>TCF3</t>
  </si>
  <si>
    <t>Q9Y6D9</t>
  </si>
  <si>
    <t>MAD1L1</t>
  </si>
  <si>
    <t>Mitotic spindle assembly checkpoint protein MAD1 (Mitotic arrest deficient 1-like protein 1) (MAD1-like protein 1) (Mitotic checkpoint MAD1 protein homolog) (HsMAD1) (hMAD1) (Tax-binding protein 181)</t>
  </si>
  <si>
    <t>ZNF148</t>
  </si>
  <si>
    <t>C9</t>
  </si>
  <si>
    <t>Q8N6C8</t>
  </si>
  <si>
    <t>LILRA3</t>
  </si>
  <si>
    <t>Leukocyte immunoglobulin-like receptor subfamily A member 3 (CD85 antigen-like family member E) (Immunoglobulin-like transcript 6) (ILT-6) (Leukocyte immunoglobulin-like receptor 4) (LIR-4) (Monocyte inhibitory receptor HM43/HM31) (CD antigen CD85e)</t>
  </si>
  <si>
    <t>P49257</t>
  </si>
  <si>
    <t>LMAN1</t>
  </si>
  <si>
    <t>Protein ERGIC-53 (ER-Golgi intermediate compartment 53 kDa protein) (Gp58) (Intracellular mannose-specific lectin MR60) (Lectin mannose-binding 1)</t>
  </si>
  <si>
    <t>WDR1</t>
  </si>
  <si>
    <t>Q86VB7</t>
  </si>
  <si>
    <t>CD163</t>
  </si>
  <si>
    <t>Scavenger receptor cysteine-rich type 1 protein M130 (Hemoglobin scavenger receptor) (CD antigen CD163) [Cleaved into: Soluble CD163 (sCD163)]</t>
  </si>
  <si>
    <t>DDX23</t>
  </si>
  <si>
    <t>LMNB2</t>
  </si>
  <si>
    <t>Q9BSJ8</t>
  </si>
  <si>
    <t>ESYT1</t>
  </si>
  <si>
    <t>Extended synaptotagmin-1 (E-Syt1) (Membrane-bound C2 domain-containing protein)</t>
  </si>
  <si>
    <t>MCM2</t>
  </si>
  <si>
    <t>SMARCA5</t>
  </si>
  <si>
    <t>STAT3</t>
  </si>
  <si>
    <t>P04844</t>
  </si>
  <si>
    <t>RPN2</t>
  </si>
  <si>
    <t>Dolichyl-diphosphooligosaccharide--protein glycosyltransferase subunit 2 (Dolichyl-diphosphooligosaccharide--protein glycosyltransferase 63 kDa subunit) (RIBIIR) (Ribophorin II) (RPN-II) (Ribophorin-2)</t>
  </si>
  <si>
    <t>STT3A</t>
  </si>
  <si>
    <t>GBE1</t>
  </si>
  <si>
    <t>P20701</t>
  </si>
  <si>
    <t>ITGAL</t>
  </si>
  <si>
    <t>Integrin alpha-L (CD11 antigen-like family member A) (Leukocyte adhesion glycoprotein LFA-1 alpha chain) (LFA-1A) (Leukocyte function-associated molecule 1 alpha chain) (CD antigen CD11a)</t>
  </si>
  <si>
    <t>MCM7</t>
  </si>
  <si>
    <t>GOLGA2</t>
  </si>
  <si>
    <t>P11387</t>
  </si>
  <si>
    <t>TOP1</t>
  </si>
  <si>
    <t>DNA topoisomerase 1 (EC 5.99.1.2) (DNA topoisomerase I)</t>
  </si>
  <si>
    <t>SUPT16H</t>
  </si>
  <si>
    <t>MED1</t>
  </si>
  <si>
    <t>GSN</t>
  </si>
  <si>
    <t>Q96SB8</t>
  </si>
  <si>
    <t>SMC6</t>
  </si>
  <si>
    <t>Structural maintenance of chromosomes protein 6 (SMC protein 6) (SMC-6) (hSMC6)</t>
  </si>
  <si>
    <t>ADNP</t>
  </si>
  <si>
    <t>VCP</t>
  </si>
  <si>
    <t>LIG3</t>
  </si>
  <si>
    <t>TRIM33</t>
  </si>
  <si>
    <t>B0I1T2</t>
  </si>
  <si>
    <t>MYO1G</t>
  </si>
  <si>
    <t>Unconventional myosin-Ig [Cleaved into: Minor histocompatibility antigen HA-2 (mHag HA-2)]</t>
  </si>
  <si>
    <t>SMC4</t>
  </si>
  <si>
    <t>P12814</t>
  </si>
  <si>
    <t>ACTN1</t>
  </si>
  <si>
    <t>Alpha-actinin-1 (Alpha-actinin cytoskeletal isoform) (F-actin cross-linking protein) (Non-muscle alpha-actinin-1)</t>
  </si>
  <si>
    <t>MSH6</t>
  </si>
  <si>
    <t>DHX15</t>
  </si>
  <si>
    <t>C5</t>
  </si>
  <si>
    <t>O15031</t>
  </si>
  <si>
    <t>PLXNB2</t>
  </si>
  <si>
    <t>Plexin-B2 (MM1)</t>
  </si>
  <si>
    <t>NCOR1</t>
  </si>
  <si>
    <t>PRPF8</t>
  </si>
  <si>
    <t>SNRNP200</t>
  </si>
  <si>
    <t>P12259</t>
  </si>
  <si>
    <t>F5</t>
  </si>
  <si>
    <t>Coagulation factor V (Activated protein C cofactor) (Proaccelerin, labile factor) [Cleaved into: Coagulation factor V heavy chain; Coagulation factor V light chain]</t>
  </si>
  <si>
    <t>EP300</t>
  </si>
  <si>
    <t>Q07954</t>
  </si>
  <si>
    <t>LRP1</t>
  </si>
  <si>
    <t>Prolow-density lipoprotein receptor-related protein 1 (LRP-1) (Alpha-2-macroglobulin receptor) (A2MR) (Apolipoprotein E receptor) (APOER) (CD antigen CD91) [Cleaved into: Low-density lipoprotein receptor-related protein 1 85 kDa subunit (LRP-85); Low-density lipoprotein receptor-related protein 1 515 kDa subunit (LRP-515); Low-density lipoprotein receptor-related protein 1 intracellular domain (LRPICD)]</t>
  </si>
  <si>
    <t>Primary human AML cells BB475</t>
  </si>
  <si>
    <t>Identifier</t>
  </si>
  <si>
    <t>Protein name</t>
  </si>
  <si>
    <t>Coverage (%)</t>
  </si>
  <si>
    <t># unique peptides</t>
  </si>
  <si>
    <t>SUGP2</t>
  </si>
  <si>
    <t>SF3B3</t>
  </si>
  <si>
    <t>EFTUD2</t>
  </si>
  <si>
    <t>KRT18</t>
  </si>
  <si>
    <t>SF3B1</t>
  </si>
  <si>
    <t>DNMT1</t>
  </si>
  <si>
    <t>ACTN4</t>
  </si>
  <si>
    <t>RUVBL1</t>
  </si>
  <si>
    <t>PABPC1</t>
  </si>
  <si>
    <t>DNM1L</t>
  </si>
  <si>
    <t>DDX5</t>
  </si>
  <si>
    <t>WASHC4</t>
  </si>
  <si>
    <t>WASHC5</t>
  </si>
  <si>
    <t>DARS</t>
  </si>
  <si>
    <t>ILF2</t>
  </si>
  <si>
    <t>SF3B2</t>
  </si>
  <si>
    <t>CCDC93</t>
  </si>
  <si>
    <t>DIS3</t>
  </si>
  <si>
    <t>CCDC22</t>
  </si>
  <si>
    <t>RBM14</t>
  </si>
  <si>
    <t>SUPT5H</t>
  </si>
  <si>
    <t>USP5</t>
  </si>
  <si>
    <t>MSH2</t>
  </si>
  <si>
    <t>HIST1H1E</t>
  </si>
  <si>
    <t>FEN1</t>
  </si>
  <si>
    <t>OGT</t>
  </si>
  <si>
    <t>HNRNPF</t>
  </si>
  <si>
    <t>GATAD2A</t>
  </si>
  <si>
    <t>FLI1</t>
  </si>
  <si>
    <t>XPO1</t>
  </si>
  <si>
    <t>SRRT</t>
  </si>
  <si>
    <t>HSP90AA1</t>
  </si>
  <si>
    <t>RAVER1</t>
  </si>
  <si>
    <t>H2AFY</t>
  </si>
  <si>
    <t>SRRM2</t>
  </si>
  <si>
    <t>MAP1S</t>
  </si>
  <si>
    <t>ZEB2</t>
  </si>
  <si>
    <t>HNRNPDL</t>
  </si>
  <si>
    <t>MAT2A</t>
  </si>
  <si>
    <t>WDHD1</t>
  </si>
  <si>
    <t>DDX42</t>
  </si>
  <si>
    <t>PRPF6</t>
  </si>
  <si>
    <t>SEC31A</t>
  </si>
  <si>
    <t>MIA3</t>
  </si>
  <si>
    <t>KRT19</t>
  </si>
  <si>
    <t>HSPA1A</t>
  </si>
  <si>
    <t>PRDX5</t>
  </si>
  <si>
    <t>CDK1</t>
  </si>
  <si>
    <t>CARM1</t>
  </si>
  <si>
    <t>BRD4</t>
  </si>
  <si>
    <t>PDCD4</t>
  </si>
  <si>
    <t>GMPS</t>
  </si>
  <si>
    <t>MTHFD1</t>
  </si>
  <si>
    <t>DDX21</t>
  </si>
  <si>
    <t>DDX1</t>
  </si>
  <si>
    <t>RCOR1</t>
  </si>
  <si>
    <t>U2SURP</t>
  </si>
  <si>
    <t>CUX1</t>
  </si>
  <si>
    <t>TTLL12</t>
  </si>
  <si>
    <t>CDC37</t>
  </si>
  <si>
    <t>TCEA1</t>
  </si>
  <si>
    <t>PDS5A</t>
  </si>
  <si>
    <t>SATB1</t>
  </si>
  <si>
    <t>ARHGEF2</t>
  </si>
  <si>
    <t>PA2G4</t>
  </si>
  <si>
    <t>CAPZA1</t>
  </si>
  <si>
    <t>ALYREF</t>
  </si>
  <si>
    <t>EIF4A3</t>
  </si>
  <si>
    <t>YWHAG</t>
  </si>
  <si>
    <t>RCC1</t>
  </si>
  <si>
    <t>STAT1</t>
  </si>
  <si>
    <t>SARNP</t>
  </si>
  <si>
    <t>PSMD3</t>
  </si>
  <si>
    <t>CCT4</t>
  </si>
  <si>
    <t>MKI67</t>
  </si>
  <si>
    <t>POLD1</t>
  </si>
  <si>
    <t>KHDRBS1</t>
  </si>
  <si>
    <t>HSPH1</t>
  </si>
  <si>
    <t>SMARCC1</t>
  </si>
  <si>
    <t>DNAJA1</t>
  </si>
  <si>
    <t>PSIP1</t>
  </si>
  <si>
    <t>CCAR2</t>
  </si>
  <si>
    <t>DDX3X</t>
  </si>
  <si>
    <t>HAT1</t>
  </si>
  <si>
    <t>TNPO1</t>
  </si>
  <si>
    <t>SF3A1</t>
  </si>
  <si>
    <t>MTA1</t>
  </si>
  <si>
    <t>TPI1</t>
  </si>
  <si>
    <t>WASH3P</t>
  </si>
  <si>
    <t>SF1</t>
  </si>
  <si>
    <t>THRAP3</t>
  </si>
  <si>
    <t>VASP</t>
  </si>
  <si>
    <t>CPSF7</t>
  </si>
  <si>
    <t>SRSF9</t>
  </si>
  <si>
    <t>KIF4A</t>
  </si>
  <si>
    <t>RPL8</t>
  </si>
  <si>
    <t>API5</t>
  </si>
  <si>
    <t>DACH1</t>
  </si>
  <si>
    <t>XRN2</t>
  </si>
  <si>
    <t>BAZ1B</t>
  </si>
  <si>
    <t>NUP50</t>
  </si>
  <si>
    <t>IRF2BP1</t>
  </si>
  <si>
    <t>ANXA7</t>
  </si>
  <si>
    <t>MBD3</t>
  </si>
  <si>
    <t>PSME3</t>
  </si>
  <si>
    <t>GRB2</t>
  </si>
  <si>
    <t>SIN3A</t>
  </si>
  <si>
    <t>POLR2A</t>
  </si>
  <si>
    <t>SUPT6H</t>
  </si>
  <si>
    <t>GDI2</t>
  </si>
  <si>
    <t>NASP</t>
  </si>
  <si>
    <t>HDAC2</t>
  </si>
  <si>
    <t>EIF5A</t>
  </si>
  <si>
    <t>SRSF10</t>
  </si>
  <si>
    <t>NME2</t>
  </si>
  <si>
    <t>STAG2</t>
  </si>
  <si>
    <t>SNRPD1</t>
  </si>
  <si>
    <t>FUBP3</t>
  </si>
  <si>
    <t>RBM4</t>
  </si>
  <si>
    <t>DCAF7</t>
  </si>
  <si>
    <t>IMPDH2</t>
  </si>
  <si>
    <t>SNW1</t>
  </si>
  <si>
    <t>LASP1</t>
  </si>
  <si>
    <t>DNAJC7</t>
  </si>
  <si>
    <t>KDM3B</t>
  </si>
  <si>
    <t>KPNA3</t>
  </si>
  <si>
    <t>BMI1</t>
  </si>
  <si>
    <t>CAPZB</t>
  </si>
  <si>
    <t>UBA1</t>
  </si>
  <si>
    <t>CPNE3</t>
  </si>
  <si>
    <t>S100A8</t>
  </si>
  <si>
    <t>VPS35</t>
  </si>
  <si>
    <t>IRF8</t>
  </si>
  <si>
    <t>MRE11</t>
  </si>
  <si>
    <t>PDS5B</t>
  </si>
  <si>
    <t>KPNA2</t>
  </si>
  <si>
    <t>TCF12</t>
  </si>
  <si>
    <t>RNPS1</t>
  </si>
  <si>
    <t>USO1</t>
  </si>
  <si>
    <t>VPS35L</t>
  </si>
  <si>
    <t>NCOR2</t>
  </si>
  <si>
    <t>POLR2B</t>
  </si>
  <si>
    <t>SRI</t>
  </si>
  <si>
    <t>ACP1</t>
  </si>
  <si>
    <t>LDHB</t>
  </si>
  <si>
    <t>OSTF1</t>
  </si>
  <si>
    <t>RPS7</t>
  </si>
  <si>
    <t>C4A</t>
  </si>
  <si>
    <t>PDCD6</t>
  </si>
  <si>
    <t>PBX2</t>
  </si>
  <si>
    <t>CDC5L</t>
  </si>
  <si>
    <t>RREB1</t>
  </si>
  <si>
    <t>CCAR1</t>
  </si>
  <si>
    <t>CPSF3</t>
  </si>
  <si>
    <t>DDX39B</t>
  </si>
  <si>
    <t>KRT6B</t>
  </si>
  <si>
    <t>TAF15</t>
  </si>
  <si>
    <t>ARHGDIB</t>
  </si>
  <si>
    <t>NPM1</t>
  </si>
  <si>
    <t>YWHAE</t>
  </si>
  <si>
    <t>SAFB</t>
  </si>
  <si>
    <t>ACTL6A</t>
  </si>
  <si>
    <t>PRDX4</t>
  </si>
  <si>
    <t>GTF2F2</t>
  </si>
  <si>
    <t>PCNA</t>
  </si>
  <si>
    <t>SF3B4</t>
  </si>
  <si>
    <t>TWF2</t>
  </si>
  <si>
    <t>RPL23</t>
  </si>
  <si>
    <t>CCT7</t>
  </si>
  <si>
    <t>FKBP4</t>
  </si>
  <si>
    <t>GRWD1</t>
  </si>
  <si>
    <t>AP3S1</t>
  </si>
  <si>
    <t>CALM2</t>
  </si>
  <si>
    <t>CELF2</t>
  </si>
  <si>
    <t>ZNF326</t>
  </si>
  <si>
    <t>S100A9</t>
  </si>
  <si>
    <t>COMMD3</t>
  </si>
  <si>
    <t>ASF1B</t>
  </si>
  <si>
    <t>ACTR2</t>
  </si>
  <si>
    <t>NFIC</t>
  </si>
  <si>
    <t>RBM10</t>
  </si>
  <si>
    <t>CPSF6</t>
  </si>
  <si>
    <t>GNAI2</t>
  </si>
  <si>
    <t>PRDX6</t>
  </si>
  <si>
    <t>PYCARD</t>
  </si>
  <si>
    <t>ZYX</t>
  </si>
  <si>
    <t>RPL21</t>
  </si>
  <si>
    <t>SNRPD2</t>
  </si>
  <si>
    <t>CSTF2</t>
  </si>
  <si>
    <t>STAT5B</t>
  </si>
  <si>
    <t>FOXP1</t>
  </si>
  <si>
    <t>PUF60</t>
  </si>
  <si>
    <t>RPL13A</t>
  </si>
  <si>
    <t>RPA2</t>
  </si>
  <si>
    <t>GTF2F1</t>
  </si>
  <si>
    <t>AKAP8L</t>
  </si>
  <si>
    <t>MAPK1</t>
  </si>
  <si>
    <t>STIP1</t>
  </si>
  <si>
    <t>PNP</t>
  </si>
  <si>
    <t>SUMO1</t>
  </si>
  <si>
    <t>RFC4</t>
  </si>
  <si>
    <t>NCBP1</t>
  </si>
  <si>
    <t>PRAM1</t>
  </si>
  <si>
    <t>TRA2B</t>
  </si>
  <si>
    <t>ASNS</t>
  </si>
  <si>
    <t>PPM1G</t>
  </si>
  <si>
    <t>MTREX</t>
  </si>
  <si>
    <t>NSUN5</t>
  </si>
  <si>
    <t>PHGDH</t>
  </si>
  <si>
    <t>SMU1</t>
  </si>
  <si>
    <t>CDC73</t>
  </si>
  <si>
    <t>SAE1</t>
  </si>
  <si>
    <t>PAPSS1</t>
  </si>
  <si>
    <t>SRSF11</t>
  </si>
  <si>
    <t>PPP1R8</t>
  </si>
  <si>
    <t>POGZ</t>
  </si>
  <si>
    <t>NIPBL</t>
  </si>
  <si>
    <t>BUD31</t>
  </si>
  <si>
    <t>ZMYM3</t>
  </si>
  <si>
    <t>IDH1</t>
  </si>
  <si>
    <t>LRRC59</t>
  </si>
  <si>
    <t>EFHD2</t>
  </si>
  <si>
    <t>GTF3C3</t>
  </si>
  <si>
    <t>NOP56</t>
  </si>
  <si>
    <t>TPX2</t>
  </si>
  <si>
    <t>INTS13</t>
  </si>
  <si>
    <t>NCOA2</t>
  </si>
  <si>
    <t>G3BP1</t>
  </si>
  <si>
    <t>IPO5</t>
  </si>
  <si>
    <t>CAP1</t>
  </si>
  <si>
    <t>ZNF24</t>
  </si>
  <si>
    <t>CPNE1</t>
  </si>
  <si>
    <t>RAC2</t>
  </si>
  <si>
    <t>EP400</t>
  </si>
  <si>
    <t>WDR33</t>
  </si>
  <si>
    <t>CPSF2</t>
  </si>
  <si>
    <t>PCF11</t>
  </si>
  <si>
    <t>PIAS1</t>
  </si>
  <si>
    <t>TRIM24</t>
  </si>
  <si>
    <t>TCERG1</t>
  </si>
  <si>
    <t>RXRA</t>
  </si>
  <si>
    <t>HADHA</t>
  </si>
  <si>
    <t>Gene name</t>
  </si>
  <si>
    <t>MIA2</t>
  </si>
  <si>
    <t>TLN1</t>
  </si>
  <si>
    <t>THBS1</t>
  </si>
  <si>
    <t>CCT2</t>
  </si>
  <si>
    <t>CAPRIN1</t>
  </si>
  <si>
    <t>EIF3C</t>
  </si>
  <si>
    <t>EIF3A</t>
  </si>
  <si>
    <t>EIF3B</t>
  </si>
  <si>
    <t>NCOA5</t>
  </si>
  <si>
    <t>EIF3D</t>
  </si>
  <si>
    <t>FXR1</t>
  </si>
  <si>
    <t>RTRAF</t>
  </si>
  <si>
    <t>TUBA1A</t>
  </si>
  <si>
    <t>KRT13</t>
  </si>
  <si>
    <t>KRT4</t>
  </si>
  <si>
    <t>NEDD4</t>
  </si>
  <si>
    <t>RPL32</t>
  </si>
  <si>
    <t>FN1</t>
  </si>
  <si>
    <t>DHX16</t>
  </si>
  <si>
    <t>STRAP</t>
  </si>
  <si>
    <t>PPIH</t>
  </si>
  <si>
    <t>U2AF2</t>
  </si>
  <si>
    <t>GTF2B</t>
  </si>
  <si>
    <t>PRPF31</t>
  </si>
  <si>
    <t>COPB2</t>
  </si>
  <si>
    <t>ACTR3</t>
  </si>
  <si>
    <t>CDK6</t>
  </si>
  <si>
    <t>NUP153</t>
  </si>
  <si>
    <t>BTF3</t>
  </si>
  <si>
    <t>NAP1L1</t>
  </si>
  <si>
    <t>EIF4G1</t>
  </si>
  <si>
    <t>PSMC3</t>
  </si>
  <si>
    <t>PPP1CA</t>
  </si>
  <si>
    <t>EIF3E</t>
  </si>
  <si>
    <t>OLA1</t>
  </si>
  <si>
    <t>CNOT1</t>
  </si>
  <si>
    <t>TUBA4A</t>
  </si>
  <si>
    <t>PCBP2</t>
  </si>
  <si>
    <t>MAPRE1</t>
  </si>
  <si>
    <t>FERMT3</t>
  </si>
  <si>
    <t>PIN1</t>
  </si>
  <si>
    <t>PPP2R1A</t>
  </si>
  <si>
    <t>CHERP</t>
  </si>
  <si>
    <t>GMFG</t>
  </si>
  <si>
    <t>RPL12</t>
  </si>
  <si>
    <t>DNTTIP1</t>
  </si>
  <si>
    <t>GPI</t>
  </si>
  <si>
    <t>CSE1L</t>
  </si>
  <si>
    <t>TRERF1</t>
  </si>
  <si>
    <t>TCF20</t>
  </si>
  <si>
    <t>EIF3I</t>
  </si>
  <si>
    <t>XPOT</t>
  </si>
  <si>
    <t>ARPC3</t>
  </si>
  <si>
    <t>NOP58</t>
  </si>
  <si>
    <t>NSUN2</t>
  </si>
  <si>
    <t>SYK</t>
  </si>
  <si>
    <t>CNN2</t>
  </si>
  <si>
    <t>PDIA3</t>
  </si>
  <si>
    <t>RFC5</t>
  </si>
  <si>
    <t>ZMYM2</t>
  </si>
  <si>
    <t>UBA2</t>
  </si>
  <si>
    <t>ACIN1</t>
  </si>
  <si>
    <t>SAMHD1</t>
  </si>
  <si>
    <t>COMMD5</t>
  </si>
  <si>
    <t>DAZAP1</t>
  </si>
  <si>
    <t>GSE1</t>
  </si>
  <si>
    <t>WDR5</t>
  </si>
  <si>
    <t>HCFC1</t>
  </si>
  <si>
    <t>NUP107</t>
  </si>
  <si>
    <t>SMC2</t>
  </si>
  <si>
    <t>NACA</t>
  </si>
  <si>
    <t>SEC24A</t>
  </si>
  <si>
    <t>CLIC1</t>
  </si>
  <si>
    <t>GALK1</t>
  </si>
  <si>
    <t>NUP93</t>
  </si>
  <si>
    <t>ZNF207</t>
  </si>
  <si>
    <t>CORO1B</t>
  </si>
  <si>
    <t>MED4</t>
  </si>
  <si>
    <t>SART3</t>
  </si>
  <si>
    <t>UPF1</t>
  </si>
  <si>
    <t>CSTF1</t>
  </si>
  <si>
    <t>ATXN2L</t>
  </si>
  <si>
    <t>CHAF1A</t>
  </si>
  <si>
    <t>RPLP2</t>
  </si>
  <si>
    <t>PABPC4</t>
  </si>
  <si>
    <t>NARS</t>
  </si>
  <si>
    <t>EIF1AY</t>
  </si>
  <si>
    <t>DDX6</t>
  </si>
  <si>
    <t>RHOA</t>
  </si>
  <si>
    <t>EIF2S1</t>
  </si>
  <si>
    <t>DRG1</t>
  </si>
  <si>
    <t>EIF6</t>
  </si>
  <si>
    <t>DDX46</t>
  </si>
  <si>
    <t>PDAP1</t>
  </si>
  <si>
    <t>HIST1H2BJ</t>
  </si>
  <si>
    <t>KRT17</t>
  </si>
  <si>
    <t>IGLC2</t>
  </si>
  <si>
    <t>RPS15A</t>
  </si>
  <si>
    <t>ATP5F1B</t>
  </si>
  <si>
    <t>CCDC15</t>
  </si>
  <si>
    <t>HIST1H2AB</t>
  </si>
  <si>
    <t>COX5B</t>
  </si>
  <si>
    <t>TLE5</t>
  </si>
  <si>
    <t>CORO1A</t>
  </si>
  <si>
    <t>IGKC</t>
  </si>
  <si>
    <t>Proteins in all three experiments</t>
  </si>
  <si>
    <t>In each experiment, proteins were considered specific if they were present in the FOXC1 pulldown and not in the IgG control.</t>
  </si>
  <si>
    <t>Table S2. FOXC1 interacting proteins identified by Rapid Immunoprecipitation Mass spectrometry of Endogenous protein (RIME). Related to Figure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 x14ac:knownFonts="1">
    <font>
      <sz val="11"/>
      <color theme="1"/>
      <name val="Calibri"/>
      <family val="2"/>
      <scheme val="minor"/>
    </font>
    <font>
      <b/>
      <sz val="11"/>
      <color theme="1"/>
      <name val="Calibri"/>
      <family val="2"/>
      <scheme val="minor"/>
    </font>
    <font>
      <i/>
      <sz val="11"/>
      <color theme="1"/>
      <name val="Calibri"/>
      <family val="2"/>
      <scheme val="minor"/>
    </font>
  </fonts>
  <fills count="5">
    <fill>
      <patternFill patternType="none"/>
    </fill>
    <fill>
      <patternFill patternType="gray125"/>
    </fill>
    <fill>
      <patternFill patternType="solid">
        <fgColor theme="5" tint="0.59999389629810485"/>
        <bgColor indexed="64"/>
      </patternFill>
    </fill>
    <fill>
      <patternFill patternType="solid">
        <fgColor theme="3" tint="0.79998168889431442"/>
        <bgColor indexed="64"/>
      </patternFill>
    </fill>
    <fill>
      <patternFill patternType="solid">
        <fgColor theme="0"/>
        <bgColor indexed="64"/>
      </patternFill>
    </fill>
  </fills>
  <borders count="1">
    <border>
      <left/>
      <right/>
      <top/>
      <bottom/>
      <diagonal/>
    </border>
  </borders>
  <cellStyleXfs count="1">
    <xf numFmtId="0" fontId="0" fillId="0" borderId="0"/>
  </cellStyleXfs>
  <cellXfs count="10">
    <xf numFmtId="0" fontId="0" fillId="0" borderId="0" xfId="0"/>
    <xf numFmtId="0" fontId="1" fillId="0" borderId="0" xfId="0" applyFont="1"/>
    <xf numFmtId="0" fontId="1" fillId="3" borderId="0" xfId="0" applyFont="1" applyFill="1"/>
    <xf numFmtId="0" fontId="0" fillId="3" borderId="0" xfId="0" applyFill="1"/>
    <xf numFmtId="0" fontId="0" fillId="2" borderId="0" xfId="0" applyFill="1"/>
    <xf numFmtId="0" fontId="0" fillId="3" borderId="0" xfId="0" applyFont="1" applyFill="1"/>
    <xf numFmtId="0" fontId="0" fillId="0" borderId="0" xfId="0" applyFont="1"/>
    <xf numFmtId="0" fontId="2" fillId="0" borderId="0" xfId="0" applyFont="1"/>
    <xf numFmtId="0" fontId="2" fillId="2" borderId="0" xfId="0" applyFont="1" applyFill="1"/>
    <xf numFmtId="0" fontId="0" fillId="4" borderId="0" xfId="0" applyFill="1"/>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29"/>
  <sheetViews>
    <sheetView tabSelected="1" workbookViewId="0">
      <selection activeCell="F12" sqref="F12"/>
    </sheetView>
  </sheetViews>
  <sheetFormatPr defaultRowHeight="15" x14ac:dyDescent="0.25"/>
  <cols>
    <col min="1" max="1" width="9.28515625" customWidth="1"/>
    <col min="2" max="2" width="11.7109375" customWidth="1"/>
    <col min="3" max="3" width="28.7109375" customWidth="1"/>
    <col min="4" max="4" width="12.5703125" customWidth="1"/>
    <col min="5" max="5" width="16.85546875" customWidth="1"/>
    <col min="7" max="7" width="9.28515625" customWidth="1"/>
    <col min="8" max="8" width="11.7109375" customWidth="1"/>
    <col min="9" max="9" width="28.5703125" customWidth="1"/>
    <col min="10" max="10" width="12.5703125" customWidth="1"/>
    <col min="11" max="11" width="16.5703125" customWidth="1"/>
    <col min="13" max="13" width="9.42578125" customWidth="1"/>
    <col min="14" max="14" width="11.5703125" customWidth="1"/>
    <col min="15" max="15" width="28.7109375" customWidth="1"/>
    <col min="16" max="16" width="12.5703125" customWidth="1"/>
    <col min="17" max="17" width="16.85546875" customWidth="1"/>
    <col min="19" max="19" width="30.140625" customWidth="1"/>
  </cols>
  <sheetData>
    <row r="1" spans="1:19" x14ac:dyDescent="0.25">
      <c r="A1" s="1" t="s">
        <v>1962</v>
      </c>
    </row>
    <row r="2" spans="1:19" x14ac:dyDescent="0.25">
      <c r="A2" s="6" t="s">
        <v>1961</v>
      </c>
    </row>
    <row r="4" spans="1:19" x14ac:dyDescent="0.25">
      <c r="A4" s="2" t="s">
        <v>1076</v>
      </c>
      <c r="B4" s="2"/>
      <c r="C4" s="2"/>
      <c r="D4" s="2"/>
      <c r="E4" s="2"/>
      <c r="F4" s="2"/>
      <c r="G4" s="2" t="s">
        <v>1077</v>
      </c>
      <c r="H4" s="2"/>
      <c r="I4" s="2"/>
      <c r="J4" s="2"/>
      <c r="K4" s="2"/>
      <c r="L4" s="2"/>
      <c r="M4" s="2" t="s">
        <v>1607</v>
      </c>
      <c r="N4" s="2"/>
      <c r="O4" s="2"/>
      <c r="P4" s="2"/>
      <c r="Q4" s="2"/>
      <c r="R4" s="3"/>
      <c r="S4" s="3" t="s">
        <v>1960</v>
      </c>
    </row>
    <row r="5" spans="1:19" s="6" customFormat="1" x14ac:dyDescent="0.25">
      <c r="A5" s="5" t="s">
        <v>1608</v>
      </c>
      <c r="B5" s="5" t="s">
        <v>1854</v>
      </c>
      <c r="C5" s="5" t="s">
        <v>1609</v>
      </c>
      <c r="D5" s="5" t="s">
        <v>1610</v>
      </c>
      <c r="E5" s="5" t="s">
        <v>1611</v>
      </c>
      <c r="F5" s="5"/>
      <c r="G5" s="5" t="s">
        <v>1608</v>
      </c>
      <c r="H5" s="5" t="s">
        <v>1854</v>
      </c>
      <c r="I5" s="5" t="s">
        <v>1609</v>
      </c>
      <c r="J5" s="5" t="s">
        <v>1610</v>
      </c>
      <c r="K5" s="5" t="s">
        <v>1611</v>
      </c>
      <c r="L5" s="5"/>
      <c r="M5" s="5" t="s">
        <v>1608</v>
      </c>
      <c r="N5" s="5" t="s">
        <v>1854</v>
      </c>
      <c r="O5" s="5" t="s">
        <v>1609</v>
      </c>
      <c r="P5" s="5" t="s">
        <v>1610</v>
      </c>
      <c r="Q5" s="5" t="s">
        <v>1611</v>
      </c>
      <c r="R5" s="5"/>
      <c r="S5" s="5"/>
    </row>
    <row r="6" spans="1:19" x14ac:dyDescent="0.25">
      <c r="A6" s="4" t="s">
        <v>9</v>
      </c>
      <c r="B6" s="8" t="s">
        <v>1079</v>
      </c>
      <c r="C6" s="4" t="s">
        <v>8</v>
      </c>
      <c r="D6" s="4">
        <v>35.44</v>
      </c>
      <c r="E6" s="4">
        <v>11</v>
      </c>
      <c r="G6" s="4" t="s">
        <v>9</v>
      </c>
      <c r="H6" s="8" t="s">
        <v>1079</v>
      </c>
      <c r="I6" s="4" t="s">
        <v>8</v>
      </c>
      <c r="J6" s="4">
        <v>37.61</v>
      </c>
      <c r="K6" s="4">
        <v>11</v>
      </c>
      <c r="M6" s="4" t="s">
        <v>9</v>
      </c>
      <c r="N6" s="8" t="s">
        <v>1079</v>
      </c>
      <c r="O6" s="4" t="s">
        <v>8</v>
      </c>
      <c r="P6" s="4">
        <v>37.25</v>
      </c>
      <c r="Q6" s="4">
        <v>14</v>
      </c>
      <c r="S6" s="4" t="s">
        <v>1079</v>
      </c>
    </row>
    <row r="7" spans="1:19" x14ac:dyDescent="0.25">
      <c r="A7" t="s">
        <v>19</v>
      </c>
      <c r="B7" s="7" t="s">
        <v>1273</v>
      </c>
      <c r="C7" t="s">
        <v>18</v>
      </c>
      <c r="D7">
        <v>10.15</v>
      </c>
      <c r="E7">
        <v>35</v>
      </c>
      <c r="G7" t="s">
        <v>19</v>
      </c>
      <c r="H7" s="7" t="s">
        <v>1273</v>
      </c>
      <c r="I7" t="s">
        <v>18</v>
      </c>
      <c r="J7">
        <v>10.47</v>
      </c>
      <c r="K7">
        <v>38</v>
      </c>
      <c r="M7" t="s">
        <v>29</v>
      </c>
      <c r="N7" s="7" t="s">
        <v>1078</v>
      </c>
      <c r="O7" t="s">
        <v>28</v>
      </c>
      <c r="P7">
        <v>13.1</v>
      </c>
      <c r="Q7">
        <v>22</v>
      </c>
      <c r="S7" t="s">
        <v>1104</v>
      </c>
    </row>
    <row r="8" spans="1:19" x14ac:dyDescent="0.25">
      <c r="A8" t="s">
        <v>11</v>
      </c>
      <c r="B8" s="7" t="s">
        <v>1182</v>
      </c>
      <c r="C8" t="s">
        <v>10</v>
      </c>
      <c r="D8">
        <v>26.8</v>
      </c>
      <c r="E8">
        <v>32</v>
      </c>
      <c r="G8" t="s">
        <v>11</v>
      </c>
      <c r="H8" s="7" t="s">
        <v>1182</v>
      </c>
      <c r="I8" t="s">
        <v>10</v>
      </c>
      <c r="J8">
        <v>26.85</v>
      </c>
      <c r="K8">
        <v>30</v>
      </c>
      <c r="M8" t="s">
        <v>843</v>
      </c>
      <c r="N8" s="7" t="s">
        <v>1080</v>
      </c>
      <c r="O8" t="s">
        <v>842</v>
      </c>
      <c r="P8">
        <v>16.61</v>
      </c>
      <c r="Q8">
        <v>12</v>
      </c>
      <c r="S8" t="s">
        <v>1580</v>
      </c>
    </row>
    <row r="9" spans="1:19" x14ac:dyDescent="0.25">
      <c r="A9" t="s">
        <v>3</v>
      </c>
      <c r="B9" s="7" t="s">
        <v>1084</v>
      </c>
      <c r="C9" t="s">
        <v>2</v>
      </c>
      <c r="D9">
        <v>29.04</v>
      </c>
      <c r="E9">
        <v>30</v>
      </c>
      <c r="G9" t="s">
        <v>3</v>
      </c>
      <c r="H9" s="7" t="s">
        <v>1084</v>
      </c>
      <c r="I9" t="s">
        <v>2</v>
      </c>
      <c r="J9">
        <v>32.159999999999997</v>
      </c>
      <c r="K9">
        <v>30</v>
      </c>
      <c r="M9" t="s">
        <v>1081</v>
      </c>
      <c r="N9" s="7" t="s">
        <v>1082</v>
      </c>
      <c r="O9" t="s">
        <v>1083</v>
      </c>
      <c r="P9">
        <v>21.56</v>
      </c>
      <c r="Q9">
        <v>11</v>
      </c>
      <c r="S9" t="s">
        <v>1468</v>
      </c>
    </row>
    <row r="10" spans="1:19" x14ac:dyDescent="0.25">
      <c r="A10" t="s">
        <v>13</v>
      </c>
      <c r="B10" s="7" t="s">
        <v>1269</v>
      </c>
      <c r="C10" t="s">
        <v>12</v>
      </c>
      <c r="D10">
        <v>26.38</v>
      </c>
      <c r="E10">
        <v>27</v>
      </c>
      <c r="G10" t="s">
        <v>1</v>
      </c>
      <c r="H10" s="7" t="s">
        <v>1142</v>
      </c>
      <c r="I10" t="s">
        <v>0</v>
      </c>
      <c r="J10">
        <v>45.48</v>
      </c>
      <c r="K10">
        <v>26</v>
      </c>
      <c r="M10" t="s">
        <v>3</v>
      </c>
      <c r="N10" s="7" t="s">
        <v>1084</v>
      </c>
      <c r="O10" t="s">
        <v>2</v>
      </c>
      <c r="P10">
        <v>11.89</v>
      </c>
      <c r="Q10">
        <v>11</v>
      </c>
      <c r="S10" t="s">
        <v>1393</v>
      </c>
    </row>
    <row r="11" spans="1:19" x14ac:dyDescent="0.25">
      <c r="A11" t="s">
        <v>1</v>
      </c>
      <c r="B11" s="7" t="s">
        <v>1142</v>
      </c>
      <c r="C11" t="s">
        <v>0</v>
      </c>
      <c r="D11">
        <v>50</v>
      </c>
      <c r="E11">
        <v>26</v>
      </c>
      <c r="G11" t="s">
        <v>13</v>
      </c>
      <c r="H11" s="7" t="s">
        <v>1269</v>
      </c>
      <c r="I11" t="s">
        <v>12</v>
      </c>
      <c r="J11">
        <v>22.68</v>
      </c>
      <c r="K11">
        <v>25</v>
      </c>
      <c r="M11" t="s">
        <v>117</v>
      </c>
      <c r="N11" s="7" t="s">
        <v>1085</v>
      </c>
      <c r="O11" t="s">
        <v>116</v>
      </c>
      <c r="P11">
        <v>8.52</v>
      </c>
      <c r="Q11">
        <v>10</v>
      </c>
      <c r="S11" t="s">
        <v>1368</v>
      </c>
    </row>
    <row r="12" spans="1:19" x14ac:dyDescent="0.25">
      <c r="A12" t="s">
        <v>7</v>
      </c>
      <c r="B12" s="7" t="s">
        <v>1175</v>
      </c>
      <c r="C12" t="s">
        <v>6</v>
      </c>
      <c r="D12">
        <v>30.58</v>
      </c>
      <c r="E12">
        <v>23</v>
      </c>
      <c r="G12" t="s">
        <v>21</v>
      </c>
      <c r="H12" s="7" t="s">
        <v>1117</v>
      </c>
      <c r="I12" t="s">
        <v>20</v>
      </c>
      <c r="J12">
        <v>31.46</v>
      </c>
      <c r="K12">
        <v>25</v>
      </c>
      <c r="M12" t="s">
        <v>1086</v>
      </c>
      <c r="N12" s="7" t="s">
        <v>1087</v>
      </c>
      <c r="O12" t="s">
        <v>1088</v>
      </c>
      <c r="P12">
        <v>24.62</v>
      </c>
      <c r="Q12">
        <v>9</v>
      </c>
      <c r="S12" t="s">
        <v>1479</v>
      </c>
    </row>
    <row r="13" spans="1:19" x14ac:dyDescent="0.25">
      <c r="A13" t="s">
        <v>21</v>
      </c>
      <c r="B13" s="7" t="s">
        <v>1117</v>
      </c>
      <c r="C13" t="s">
        <v>20</v>
      </c>
      <c r="D13">
        <v>28.56</v>
      </c>
      <c r="E13">
        <v>23</v>
      </c>
      <c r="G13" t="s">
        <v>7</v>
      </c>
      <c r="H13" s="7" t="s">
        <v>1175</v>
      </c>
      <c r="I13" t="s">
        <v>6</v>
      </c>
      <c r="J13">
        <v>30.58</v>
      </c>
      <c r="K13">
        <v>23</v>
      </c>
      <c r="M13" t="s">
        <v>39</v>
      </c>
      <c r="N13" s="7" t="s">
        <v>1089</v>
      </c>
      <c r="O13" t="s">
        <v>38</v>
      </c>
      <c r="P13">
        <v>17.399999999999999</v>
      </c>
      <c r="Q13">
        <v>9</v>
      </c>
      <c r="S13" t="s">
        <v>1161</v>
      </c>
    </row>
    <row r="14" spans="1:19" x14ac:dyDescent="0.25">
      <c r="A14" t="s">
        <v>25</v>
      </c>
      <c r="B14" s="7" t="s">
        <v>1252</v>
      </c>
      <c r="C14" t="s">
        <v>24</v>
      </c>
      <c r="D14">
        <v>31.55</v>
      </c>
      <c r="E14">
        <v>22</v>
      </c>
      <c r="G14" t="s">
        <v>33</v>
      </c>
      <c r="H14" s="7" t="s">
        <v>1272</v>
      </c>
      <c r="I14" t="s">
        <v>32</v>
      </c>
      <c r="J14">
        <v>21.65</v>
      </c>
      <c r="K14">
        <v>23</v>
      </c>
      <c r="M14" t="s">
        <v>1090</v>
      </c>
      <c r="N14" s="7" t="s">
        <v>1091</v>
      </c>
      <c r="O14" t="s">
        <v>1092</v>
      </c>
      <c r="P14">
        <v>16.87</v>
      </c>
      <c r="Q14">
        <v>9</v>
      </c>
      <c r="S14" t="s">
        <v>1194</v>
      </c>
    </row>
    <row r="15" spans="1:19" x14ac:dyDescent="0.25">
      <c r="A15" t="s">
        <v>29</v>
      </c>
      <c r="B15" s="7" t="s">
        <v>1078</v>
      </c>
      <c r="C15" t="s">
        <v>28</v>
      </c>
      <c r="D15">
        <v>13.14</v>
      </c>
      <c r="E15">
        <v>21</v>
      </c>
      <c r="G15" t="s">
        <v>29</v>
      </c>
      <c r="H15" s="7" t="s">
        <v>1078</v>
      </c>
      <c r="I15" t="s">
        <v>28</v>
      </c>
      <c r="J15">
        <v>14.28</v>
      </c>
      <c r="K15">
        <v>22</v>
      </c>
      <c r="M15" t="s">
        <v>1093</v>
      </c>
      <c r="N15" s="7" t="s">
        <v>1094</v>
      </c>
      <c r="O15" t="s">
        <v>1095</v>
      </c>
      <c r="P15">
        <v>15.06</v>
      </c>
      <c r="Q15">
        <v>9</v>
      </c>
      <c r="S15" t="s">
        <v>1103</v>
      </c>
    </row>
    <row r="16" spans="1:19" x14ac:dyDescent="0.25">
      <c r="A16" t="s">
        <v>15</v>
      </c>
      <c r="B16" s="7" t="s">
        <v>1536</v>
      </c>
      <c r="C16" t="s">
        <v>14</v>
      </c>
      <c r="D16">
        <v>48.9</v>
      </c>
      <c r="E16">
        <v>20</v>
      </c>
      <c r="G16" t="s">
        <v>117</v>
      </c>
      <c r="H16" s="7" t="s">
        <v>1085</v>
      </c>
      <c r="I16" t="s">
        <v>116</v>
      </c>
      <c r="J16">
        <v>19.79</v>
      </c>
      <c r="K16">
        <v>22</v>
      </c>
      <c r="M16" t="s">
        <v>191</v>
      </c>
      <c r="N16" s="7" t="s">
        <v>1096</v>
      </c>
      <c r="O16" t="s">
        <v>190</v>
      </c>
      <c r="P16">
        <v>15.02</v>
      </c>
      <c r="Q16">
        <v>8</v>
      </c>
      <c r="S16" t="s">
        <v>1536</v>
      </c>
    </row>
    <row r="17" spans="1:19" x14ac:dyDescent="0.25">
      <c r="A17" t="s">
        <v>31</v>
      </c>
      <c r="B17" s="7" t="s">
        <v>1569</v>
      </c>
      <c r="C17" t="s">
        <v>30</v>
      </c>
      <c r="D17">
        <v>40.19</v>
      </c>
      <c r="E17">
        <v>20</v>
      </c>
      <c r="G17" t="s">
        <v>25</v>
      </c>
      <c r="H17" s="7" t="s">
        <v>1252</v>
      </c>
      <c r="I17" t="s">
        <v>24</v>
      </c>
      <c r="J17">
        <v>31</v>
      </c>
      <c r="K17">
        <v>19</v>
      </c>
      <c r="M17" t="s">
        <v>63</v>
      </c>
      <c r="N17" s="7" t="s">
        <v>1097</v>
      </c>
      <c r="O17" t="s">
        <v>62</v>
      </c>
      <c r="P17">
        <v>8.2200000000000006</v>
      </c>
      <c r="Q17">
        <v>8</v>
      </c>
      <c r="S17" t="s">
        <v>1504</v>
      </c>
    </row>
    <row r="18" spans="1:19" x14ac:dyDescent="0.25">
      <c r="A18" t="s">
        <v>63</v>
      </c>
      <c r="B18" s="7" t="s">
        <v>1097</v>
      </c>
      <c r="C18" t="s">
        <v>62</v>
      </c>
      <c r="D18">
        <v>19.309999999999999</v>
      </c>
      <c r="E18">
        <v>20</v>
      </c>
      <c r="G18" t="s">
        <v>31</v>
      </c>
      <c r="H18" s="7" t="s">
        <v>1569</v>
      </c>
      <c r="I18" t="s">
        <v>30</v>
      </c>
      <c r="J18">
        <v>34.630000000000003</v>
      </c>
      <c r="K18">
        <v>18</v>
      </c>
      <c r="M18" t="s">
        <v>91</v>
      </c>
      <c r="N18" s="7" t="s">
        <v>1098</v>
      </c>
      <c r="O18" t="s">
        <v>90</v>
      </c>
      <c r="P18">
        <v>7.5</v>
      </c>
      <c r="Q18">
        <v>8</v>
      </c>
      <c r="S18" t="s">
        <v>1759</v>
      </c>
    </row>
    <row r="19" spans="1:19" x14ac:dyDescent="0.25">
      <c r="A19" t="s">
        <v>83</v>
      </c>
      <c r="B19" s="7" t="s">
        <v>1598</v>
      </c>
      <c r="C19" t="s">
        <v>82</v>
      </c>
      <c r="D19">
        <v>11.61</v>
      </c>
      <c r="E19">
        <v>19</v>
      </c>
      <c r="G19" t="s">
        <v>63</v>
      </c>
      <c r="H19" s="7" t="s">
        <v>1097</v>
      </c>
      <c r="I19" t="s">
        <v>62</v>
      </c>
      <c r="J19">
        <v>15.2</v>
      </c>
      <c r="K19">
        <v>18</v>
      </c>
      <c r="M19" t="s">
        <v>125</v>
      </c>
      <c r="N19" s="7" t="s">
        <v>1099</v>
      </c>
      <c r="O19" t="s">
        <v>124</v>
      </c>
      <c r="P19">
        <v>4.2300000000000004</v>
      </c>
      <c r="Q19">
        <v>8</v>
      </c>
      <c r="S19" t="s">
        <v>1784</v>
      </c>
    </row>
    <row r="20" spans="1:19" x14ac:dyDescent="0.25">
      <c r="A20" t="s">
        <v>105</v>
      </c>
      <c r="B20" s="7" t="s">
        <v>1599</v>
      </c>
      <c r="C20" t="s">
        <v>104</v>
      </c>
      <c r="D20">
        <v>11.1</v>
      </c>
      <c r="E20">
        <v>19</v>
      </c>
      <c r="G20" t="s">
        <v>17</v>
      </c>
      <c r="H20" s="7" t="s">
        <v>1173</v>
      </c>
      <c r="I20" t="s">
        <v>16</v>
      </c>
      <c r="J20">
        <v>36.43</v>
      </c>
      <c r="K20">
        <v>18</v>
      </c>
      <c r="M20" t="s">
        <v>1100</v>
      </c>
      <c r="N20" s="7" t="s">
        <v>1101</v>
      </c>
      <c r="O20" t="s">
        <v>1102</v>
      </c>
      <c r="P20">
        <v>13.82</v>
      </c>
      <c r="Q20">
        <v>7</v>
      </c>
      <c r="S20" t="s">
        <v>1430</v>
      </c>
    </row>
    <row r="21" spans="1:19" x14ac:dyDescent="0.25">
      <c r="A21" t="s">
        <v>17</v>
      </c>
      <c r="B21" s="7" t="s">
        <v>1173</v>
      </c>
      <c r="C21" t="s">
        <v>16</v>
      </c>
      <c r="D21">
        <v>33.33</v>
      </c>
      <c r="E21">
        <v>17</v>
      </c>
      <c r="G21" t="s">
        <v>139</v>
      </c>
      <c r="H21" s="7" t="s">
        <v>1180</v>
      </c>
      <c r="I21" t="s">
        <v>138</v>
      </c>
      <c r="J21">
        <v>29.84</v>
      </c>
      <c r="K21">
        <v>18</v>
      </c>
      <c r="M21" t="s">
        <v>123</v>
      </c>
      <c r="N21" s="7" t="s">
        <v>1103</v>
      </c>
      <c r="O21" t="s">
        <v>122</v>
      </c>
      <c r="P21">
        <v>5.25</v>
      </c>
      <c r="Q21">
        <v>7</v>
      </c>
      <c r="S21" t="s">
        <v>1497</v>
      </c>
    </row>
    <row r="22" spans="1:19" x14ac:dyDescent="0.25">
      <c r="A22" t="s">
        <v>47</v>
      </c>
      <c r="B22" s="7" t="s">
        <v>1612</v>
      </c>
      <c r="C22" t="s">
        <v>46</v>
      </c>
      <c r="D22">
        <v>21.53</v>
      </c>
      <c r="E22">
        <v>17</v>
      </c>
      <c r="G22" t="s">
        <v>83</v>
      </c>
      <c r="H22" s="7" t="s">
        <v>1598</v>
      </c>
      <c r="I22" t="s">
        <v>82</v>
      </c>
      <c r="J22">
        <v>10.36</v>
      </c>
      <c r="K22">
        <v>17</v>
      </c>
      <c r="M22" t="s">
        <v>423</v>
      </c>
      <c r="N22" s="7" t="s">
        <v>1104</v>
      </c>
      <c r="O22" t="s">
        <v>422</v>
      </c>
      <c r="P22">
        <v>4.75</v>
      </c>
      <c r="Q22">
        <v>7</v>
      </c>
      <c r="S22" t="s">
        <v>1154</v>
      </c>
    </row>
    <row r="23" spans="1:19" x14ac:dyDescent="0.25">
      <c r="A23" t="s">
        <v>59</v>
      </c>
      <c r="B23" s="7" t="s">
        <v>1613</v>
      </c>
      <c r="C23" t="s">
        <v>58</v>
      </c>
      <c r="D23">
        <v>19.559999999999999</v>
      </c>
      <c r="E23">
        <v>17</v>
      </c>
      <c r="G23" t="s">
        <v>57</v>
      </c>
      <c r="H23" s="7" t="s">
        <v>1241</v>
      </c>
      <c r="I23" t="s">
        <v>56</v>
      </c>
      <c r="J23">
        <v>40.61</v>
      </c>
      <c r="K23">
        <v>17</v>
      </c>
      <c r="M23" t="s">
        <v>1105</v>
      </c>
      <c r="N23" s="7" t="s">
        <v>1106</v>
      </c>
      <c r="O23" t="s">
        <v>1107</v>
      </c>
      <c r="P23">
        <v>19.93</v>
      </c>
      <c r="Q23">
        <v>6</v>
      </c>
      <c r="S23" t="s">
        <v>1434</v>
      </c>
    </row>
    <row r="24" spans="1:19" x14ac:dyDescent="0.25">
      <c r="A24" t="s">
        <v>67</v>
      </c>
      <c r="B24" s="7" t="s">
        <v>1614</v>
      </c>
      <c r="C24" t="s">
        <v>66</v>
      </c>
      <c r="D24">
        <v>25.41</v>
      </c>
      <c r="E24">
        <v>17</v>
      </c>
      <c r="G24" t="s">
        <v>15</v>
      </c>
      <c r="H24" s="7" t="s">
        <v>1536</v>
      </c>
      <c r="I24" t="s">
        <v>14</v>
      </c>
      <c r="J24">
        <v>35.409999999999997</v>
      </c>
      <c r="K24">
        <v>16</v>
      </c>
      <c r="M24" t="s">
        <v>209</v>
      </c>
      <c r="N24" s="7" t="s">
        <v>1108</v>
      </c>
      <c r="O24" t="s">
        <v>208</v>
      </c>
      <c r="P24">
        <v>18.95</v>
      </c>
      <c r="Q24">
        <v>6</v>
      </c>
      <c r="S24" t="s">
        <v>1138</v>
      </c>
    </row>
    <row r="25" spans="1:19" x14ac:dyDescent="0.25">
      <c r="A25" t="s">
        <v>5</v>
      </c>
      <c r="B25" s="7" t="s">
        <v>1137</v>
      </c>
      <c r="C25" t="s">
        <v>4</v>
      </c>
      <c r="D25">
        <v>39.25</v>
      </c>
      <c r="E25">
        <v>16</v>
      </c>
      <c r="G25" t="s">
        <v>47</v>
      </c>
      <c r="H25" s="7" t="s">
        <v>1612</v>
      </c>
      <c r="I25" t="s">
        <v>46</v>
      </c>
      <c r="J25">
        <v>20.98</v>
      </c>
      <c r="K25">
        <v>16</v>
      </c>
      <c r="M25" t="s">
        <v>87</v>
      </c>
      <c r="N25" s="7" t="s">
        <v>1109</v>
      </c>
      <c r="O25" t="s">
        <v>86</v>
      </c>
      <c r="P25">
        <v>18.32</v>
      </c>
      <c r="Q25">
        <v>6</v>
      </c>
      <c r="S25" t="s">
        <v>1272</v>
      </c>
    </row>
    <row r="26" spans="1:19" x14ac:dyDescent="0.25">
      <c r="A26" t="s">
        <v>33</v>
      </c>
      <c r="B26" s="7" t="s">
        <v>1272</v>
      </c>
      <c r="C26" t="s">
        <v>32</v>
      </c>
      <c r="D26">
        <v>14.96</v>
      </c>
      <c r="E26">
        <v>16</v>
      </c>
      <c r="G26" t="s">
        <v>67</v>
      </c>
      <c r="H26" s="7" t="s">
        <v>1614</v>
      </c>
      <c r="I26" t="s">
        <v>66</v>
      </c>
      <c r="J26">
        <v>21.19</v>
      </c>
      <c r="K26">
        <v>16</v>
      </c>
      <c r="M26" t="s">
        <v>1110</v>
      </c>
      <c r="N26" s="7" t="s">
        <v>1111</v>
      </c>
      <c r="O26" t="s">
        <v>1112</v>
      </c>
      <c r="P26">
        <v>9.85</v>
      </c>
      <c r="Q26">
        <v>6</v>
      </c>
      <c r="S26" s="9" t="s">
        <v>1486</v>
      </c>
    </row>
    <row r="27" spans="1:19" x14ac:dyDescent="0.25">
      <c r="A27" t="s">
        <v>43</v>
      </c>
      <c r="B27" s="7" t="s">
        <v>1615</v>
      </c>
      <c r="C27" t="s">
        <v>42</v>
      </c>
      <c r="D27">
        <v>52.33</v>
      </c>
      <c r="E27">
        <v>16</v>
      </c>
      <c r="G27" t="s">
        <v>65</v>
      </c>
      <c r="H27" s="7" t="s">
        <v>1558</v>
      </c>
      <c r="I27" t="s">
        <v>64</v>
      </c>
      <c r="J27">
        <v>24.67</v>
      </c>
      <c r="K27">
        <v>16</v>
      </c>
      <c r="M27" t="s">
        <v>1015</v>
      </c>
      <c r="N27" s="7" t="s">
        <v>1113</v>
      </c>
      <c r="O27" t="s">
        <v>1014</v>
      </c>
      <c r="P27">
        <v>8.85</v>
      </c>
      <c r="Q27">
        <v>6</v>
      </c>
      <c r="S27" t="s">
        <v>1252</v>
      </c>
    </row>
    <row r="28" spans="1:19" x14ac:dyDescent="0.25">
      <c r="A28" t="s">
        <v>117</v>
      </c>
      <c r="B28" s="7" t="s">
        <v>1085</v>
      </c>
      <c r="C28" t="s">
        <v>116</v>
      </c>
      <c r="D28">
        <v>15.49</v>
      </c>
      <c r="E28">
        <v>16</v>
      </c>
      <c r="G28" t="s">
        <v>39</v>
      </c>
      <c r="H28" s="7" t="s">
        <v>1089</v>
      </c>
      <c r="I28" t="s">
        <v>38</v>
      </c>
      <c r="J28">
        <v>27.72</v>
      </c>
      <c r="K28">
        <v>16</v>
      </c>
      <c r="M28" t="s">
        <v>1114</v>
      </c>
      <c r="N28" s="7" t="s">
        <v>1115</v>
      </c>
      <c r="O28" t="s">
        <v>1116</v>
      </c>
      <c r="P28">
        <v>7.3</v>
      </c>
      <c r="Q28">
        <v>6</v>
      </c>
      <c r="S28" t="s">
        <v>1553</v>
      </c>
    </row>
    <row r="29" spans="1:19" x14ac:dyDescent="0.25">
      <c r="A29" t="s">
        <v>57</v>
      </c>
      <c r="B29" s="7" t="s">
        <v>1241</v>
      </c>
      <c r="C29" t="s">
        <v>56</v>
      </c>
      <c r="D29">
        <v>37.72</v>
      </c>
      <c r="E29">
        <v>15</v>
      </c>
      <c r="G29" t="s">
        <v>131</v>
      </c>
      <c r="H29" s="7" t="s">
        <v>1617</v>
      </c>
      <c r="I29" t="s">
        <v>130</v>
      </c>
      <c r="J29">
        <v>11.57</v>
      </c>
      <c r="K29">
        <v>15</v>
      </c>
      <c r="M29" t="s">
        <v>21</v>
      </c>
      <c r="N29" s="7" t="s">
        <v>1117</v>
      </c>
      <c r="O29" t="s">
        <v>20</v>
      </c>
      <c r="P29">
        <v>6.11</v>
      </c>
      <c r="Q29">
        <v>6</v>
      </c>
      <c r="S29" t="s">
        <v>1438</v>
      </c>
    </row>
    <row r="30" spans="1:19" x14ac:dyDescent="0.25">
      <c r="A30" t="s">
        <v>65</v>
      </c>
      <c r="B30" s="7" t="s">
        <v>1558</v>
      </c>
      <c r="C30" t="s">
        <v>64</v>
      </c>
      <c r="D30">
        <v>22.35</v>
      </c>
      <c r="E30">
        <v>15</v>
      </c>
      <c r="G30" t="s">
        <v>69</v>
      </c>
      <c r="H30" s="7" t="s">
        <v>1143</v>
      </c>
      <c r="I30" t="s">
        <v>68</v>
      </c>
      <c r="J30">
        <v>23.27</v>
      </c>
      <c r="K30">
        <v>15</v>
      </c>
      <c r="M30" t="s">
        <v>1118</v>
      </c>
      <c r="N30" s="7" t="s">
        <v>1119</v>
      </c>
      <c r="O30" t="s">
        <v>1120</v>
      </c>
      <c r="P30">
        <v>28.64</v>
      </c>
      <c r="Q30">
        <v>5</v>
      </c>
      <c r="S30" t="s">
        <v>1592</v>
      </c>
    </row>
    <row r="31" spans="1:19" x14ac:dyDescent="0.25">
      <c r="A31" t="s">
        <v>99</v>
      </c>
      <c r="B31" s="7" t="s">
        <v>1855</v>
      </c>
      <c r="C31" t="s">
        <v>98</v>
      </c>
      <c r="D31">
        <v>27.24</v>
      </c>
      <c r="E31">
        <v>15</v>
      </c>
      <c r="G31" t="s">
        <v>5</v>
      </c>
      <c r="H31" s="7" t="s">
        <v>1137</v>
      </c>
      <c r="I31" t="s">
        <v>4</v>
      </c>
      <c r="J31">
        <v>38.17</v>
      </c>
      <c r="K31">
        <v>14</v>
      </c>
      <c r="M31" t="s">
        <v>215</v>
      </c>
      <c r="N31" s="7" t="s">
        <v>1645</v>
      </c>
      <c r="O31" t="s">
        <v>214</v>
      </c>
      <c r="P31">
        <v>20.97</v>
      </c>
      <c r="Q31">
        <v>5</v>
      </c>
      <c r="S31" t="s">
        <v>1269</v>
      </c>
    </row>
    <row r="32" spans="1:19" x14ac:dyDescent="0.25">
      <c r="A32" t="s">
        <v>111</v>
      </c>
      <c r="B32" s="7" t="s">
        <v>1616</v>
      </c>
      <c r="C32" t="s">
        <v>110</v>
      </c>
      <c r="D32">
        <v>15.49</v>
      </c>
      <c r="E32">
        <v>15</v>
      </c>
      <c r="G32" t="s">
        <v>81</v>
      </c>
      <c r="H32" s="7" t="s">
        <v>1622</v>
      </c>
      <c r="I32" t="s">
        <v>80</v>
      </c>
      <c r="J32">
        <v>30.78</v>
      </c>
      <c r="K32">
        <v>14</v>
      </c>
      <c r="M32" t="s">
        <v>1121</v>
      </c>
      <c r="N32" s="7" t="s">
        <v>1122</v>
      </c>
      <c r="O32" t="s">
        <v>1123</v>
      </c>
      <c r="P32">
        <v>18.78</v>
      </c>
      <c r="Q32">
        <v>5</v>
      </c>
      <c r="S32" t="s">
        <v>1401</v>
      </c>
    </row>
    <row r="33" spans="1:19" x14ac:dyDescent="0.25">
      <c r="A33" t="s">
        <v>131</v>
      </c>
      <c r="B33" s="7" t="s">
        <v>1617</v>
      </c>
      <c r="C33" t="s">
        <v>130</v>
      </c>
      <c r="D33">
        <v>11.76</v>
      </c>
      <c r="E33">
        <v>15</v>
      </c>
      <c r="G33" t="s">
        <v>27</v>
      </c>
      <c r="H33" s="7" t="s">
        <v>1127</v>
      </c>
      <c r="I33" t="s">
        <v>26</v>
      </c>
      <c r="J33">
        <v>33.97</v>
      </c>
      <c r="K33">
        <v>14</v>
      </c>
      <c r="M33" t="s">
        <v>1124</v>
      </c>
      <c r="N33" s="7" t="s">
        <v>1125</v>
      </c>
      <c r="O33" t="s">
        <v>1126</v>
      </c>
      <c r="P33">
        <v>18.29</v>
      </c>
      <c r="Q33">
        <v>5</v>
      </c>
      <c r="S33" t="s">
        <v>1490</v>
      </c>
    </row>
    <row r="34" spans="1:19" x14ac:dyDescent="0.25">
      <c r="A34" t="s">
        <v>23</v>
      </c>
      <c r="B34" s="7" t="s">
        <v>1139</v>
      </c>
      <c r="C34" t="s">
        <v>22</v>
      </c>
      <c r="D34">
        <v>41.94</v>
      </c>
      <c r="E34">
        <v>14</v>
      </c>
      <c r="G34" t="s">
        <v>259</v>
      </c>
      <c r="H34" s="7" t="s">
        <v>1634</v>
      </c>
      <c r="I34" t="s">
        <v>258</v>
      </c>
      <c r="J34">
        <v>17.13</v>
      </c>
      <c r="K34">
        <v>14</v>
      </c>
      <c r="M34" t="s">
        <v>27</v>
      </c>
      <c r="N34" s="7" t="s">
        <v>1127</v>
      </c>
      <c r="O34" t="s">
        <v>26</v>
      </c>
      <c r="P34">
        <v>12.53</v>
      </c>
      <c r="Q34">
        <v>5</v>
      </c>
      <c r="S34" t="s">
        <v>1603</v>
      </c>
    </row>
    <row r="35" spans="1:19" x14ac:dyDescent="0.25">
      <c r="A35" t="s">
        <v>53</v>
      </c>
      <c r="B35" s="7" t="s">
        <v>1618</v>
      </c>
      <c r="C35" t="s">
        <v>52</v>
      </c>
      <c r="D35">
        <v>27.99</v>
      </c>
      <c r="E35">
        <v>14</v>
      </c>
      <c r="G35" t="s">
        <v>99</v>
      </c>
      <c r="H35" s="7" t="s">
        <v>1855</v>
      </c>
      <c r="I35" t="s">
        <v>98</v>
      </c>
      <c r="J35">
        <v>25.37</v>
      </c>
      <c r="K35">
        <v>13</v>
      </c>
      <c r="M35" t="s">
        <v>169</v>
      </c>
      <c r="N35" s="7" t="s">
        <v>1128</v>
      </c>
      <c r="O35" t="s">
        <v>168</v>
      </c>
      <c r="P35">
        <v>11.49</v>
      </c>
      <c r="Q35">
        <v>5</v>
      </c>
      <c r="S35" t="s">
        <v>1176</v>
      </c>
    </row>
    <row r="36" spans="1:19" x14ac:dyDescent="0.25">
      <c r="A36" t="s">
        <v>69</v>
      </c>
      <c r="B36" s="7" t="s">
        <v>1143</v>
      </c>
      <c r="C36" t="s">
        <v>68</v>
      </c>
      <c r="D36">
        <v>21.66</v>
      </c>
      <c r="E36">
        <v>14</v>
      </c>
      <c r="G36" t="s">
        <v>75</v>
      </c>
      <c r="H36" s="7" t="s">
        <v>1619</v>
      </c>
      <c r="I36" t="s">
        <v>74</v>
      </c>
      <c r="J36">
        <v>39.25</v>
      </c>
      <c r="K36">
        <v>13</v>
      </c>
      <c r="M36" t="s">
        <v>703</v>
      </c>
      <c r="N36" s="7" t="s">
        <v>1759</v>
      </c>
      <c r="O36" t="s">
        <v>702</v>
      </c>
      <c r="P36">
        <v>3.1</v>
      </c>
      <c r="Q36">
        <v>5</v>
      </c>
      <c r="S36" t="s">
        <v>1174</v>
      </c>
    </row>
    <row r="37" spans="1:19" x14ac:dyDescent="0.25">
      <c r="A37" t="s">
        <v>75</v>
      </c>
      <c r="B37" s="7" t="s">
        <v>1619</v>
      </c>
      <c r="C37" t="s">
        <v>74</v>
      </c>
      <c r="D37">
        <v>39.25</v>
      </c>
      <c r="E37">
        <v>14</v>
      </c>
      <c r="G37" t="s">
        <v>121</v>
      </c>
      <c r="H37" s="7" t="s">
        <v>1621</v>
      </c>
      <c r="I37" t="s">
        <v>120</v>
      </c>
      <c r="J37">
        <v>24.86</v>
      </c>
      <c r="K37">
        <v>13</v>
      </c>
      <c r="M37" t="s">
        <v>1129</v>
      </c>
      <c r="N37" s="7" t="s">
        <v>1130</v>
      </c>
      <c r="O37" t="s">
        <v>1131</v>
      </c>
      <c r="P37">
        <v>30.6</v>
      </c>
      <c r="Q37">
        <v>4</v>
      </c>
      <c r="S37" t="s">
        <v>1209</v>
      </c>
    </row>
    <row r="38" spans="1:19" x14ac:dyDescent="0.25">
      <c r="A38" t="s">
        <v>119</v>
      </c>
      <c r="B38" s="7" t="s">
        <v>1620</v>
      </c>
      <c r="C38" t="s">
        <v>118</v>
      </c>
      <c r="D38">
        <v>24.69</v>
      </c>
      <c r="E38">
        <v>14</v>
      </c>
      <c r="G38" t="s">
        <v>125</v>
      </c>
      <c r="H38" s="7" t="s">
        <v>1099</v>
      </c>
      <c r="I38" t="s">
        <v>124</v>
      </c>
      <c r="J38">
        <v>7.62</v>
      </c>
      <c r="K38">
        <v>13</v>
      </c>
      <c r="M38" t="s">
        <v>35</v>
      </c>
      <c r="N38" s="7" t="s">
        <v>1132</v>
      </c>
      <c r="O38" t="s">
        <v>34</v>
      </c>
      <c r="P38">
        <v>26.51</v>
      </c>
      <c r="Q38">
        <v>4</v>
      </c>
      <c r="S38" t="s">
        <v>1084</v>
      </c>
    </row>
    <row r="39" spans="1:19" x14ac:dyDescent="0.25">
      <c r="A39" t="s">
        <v>121</v>
      </c>
      <c r="B39" s="7" t="s">
        <v>1621</v>
      </c>
      <c r="C39" t="s">
        <v>120</v>
      </c>
      <c r="D39">
        <v>28.26</v>
      </c>
      <c r="E39">
        <v>14</v>
      </c>
      <c r="G39" t="s">
        <v>133</v>
      </c>
      <c r="H39" s="7" t="s">
        <v>1625</v>
      </c>
      <c r="I39" t="s">
        <v>132</v>
      </c>
      <c r="J39">
        <v>32.53</v>
      </c>
      <c r="K39">
        <v>13</v>
      </c>
      <c r="M39" t="s">
        <v>205</v>
      </c>
      <c r="N39" s="7" t="s">
        <v>1133</v>
      </c>
      <c r="O39" t="s">
        <v>204</v>
      </c>
      <c r="P39">
        <v>17.22</v>
      </c>
      <c r="Q39">
        <v>4</v>
      </c>
      <c r="S39" t="s">
        <v>1128</v>
      </c>
    </row>
    <row r="40" spans="1:19" x14ac:dyDescent="0.25">
      <c r="A40" t="s">
        <v>39</v>
      </c>
      <c r="B40" s="7" t="s">
        <v>1089</v>
      </c>
      <c r="C40" t="s">
        <v>38</v>
      </c>
      <c r="D40">
        <v>28.29</v>
      </c>
      <c r="E40">
        <v>13</v>
      </c>
      <c r="G40" t="s">
        <v>135</v>
      </c>
      <c r="H40" s="7" t="s">
        <v>1629</v>
      </c>
      <c r="I40" t="s">
        <v>134</v>
      </c>
      <c r="J40">
        <v>18.89</v>
      </c>
      <c r="K40">
        <v>13</v>
      </c>
      <c r="M40" t="s">
        <v>1134</v>
      </c>
      <c r="N40" s="7" t="s">
        <v>1135</v>
      </c>
      <c r="O40" t="s">
        <v>1136</v>
      </c>
      <c r="P40">
        <v>14.51</v>
      </c>
      <c r="Q40">
        <v>4</v>
      </c>
      <c r="S40" t="s">
        <v>1499</v>
      </c>
    </row>
    <row r="41" spans="1:19" x14ac:dyDescent="0.25">
      <c r="A41" t="s">
        <v>81</v>
      </c>
      <c r="B41" s="7" t="s">
        <v>1622</v>
      </c>
      <c r="C41" t="s">
        <v>80</v>
      </c>
      <c r="D41">
        <v>27.69</v>
      </c>
      <c r="E41">
        <v>13</v>
      </c>
      <c r="G41" t="s">
        <v>105</v>
      </c>
      <c r="H41" s="7" t="s">
        <v>1599</v>
      </c>
      <c r="I41" t="s">
        <v>104</v>
      </c>
      <c r="J41">
        <v>6.98</v>
      </c>
      <c r="K41">
        <v>12</v>
      </c>
      <c r="M41" t="s">
        <v>5</v>
      </c>
      <c r="N41" s="7" t="s">
        <v>1137</v>
      </c>
      <c r="O41" t="s">
        <v>4</v>
      </c>
      <c r="P41">
        <v>13.71</v>
      </c>
      <c r="Q41">
        <v>4</v>
      </c>
      <c r="S41" t="s">
        <v>1565</v>
      </c>
    </row>
    <row r="42" spans="1:19" x14ac:dyDescent="0.25">
      <c r="A42" t="s">
        <v>89</v>
      </c>
      <c r="B42" s="7" t="s">
        <v>1623</v>
      </c>
      <c r="C42" t="s">
        <v>88</v>
      </c>
      <c r="D42">
        <v>15.52</v>
      </c>
      <c r="E42">
        <v>13</v>
      </c>
      <c r="G42" t="s">
        <v>111</v>
      </c>
      <c r="H42" s="7" t="s">
        <v>1616</v>
      </c>
      <c r="I42" t="s">
        <v>110</v>
      </c>
      <c r="J42">
        <v>11.89</v>
      </c>
      <c r="K42">
        <v>12</v>
      </c>
      <c r="M42" t="s">
        <v>429</v>
      </c>
      <c r="N42" s="7" t="s">
        <v>1138</v>
      </c>
      <c r="O42" t="s">
        <v>428</v>
      </c>
      <c r="P42">
        <v>12.81</v>
      </c>
      <c r="Q42">
        <v>4</v>
      </c>
      <c r="S42" t="s">
        <v>1576</v>
      </c>
    </row>
    <row r="43" spans="1:19" x14ac:dyDescent="0.25">
      <c r="A43" t="s">
        <v>97</v>
      </c>
      <c r="B43" s="7" t="s">
        <v>1624</v>
      </c>
      <c r="C43" t="s">
        <v>96</v>
      </c>
      <c r="D43">
        <v>14.06</v>
      </c>
      <c r="E43">
        <v>13</v>
      </c>
      <c r="G43" t="s">
        <v>23</v>
      </c>
      <c r="H43" s="7" t="s">
        <v>1139</v>
      </c>
      <c r="I43" t="s">
        <v>22</v>
      </c>
      <c r="J43">
        <v>33.96</v>
      </c>
      <c r="K43">
        <v>12</v>
      </c>
      <c r="M43" t="s">
        <v>23</v>
      </c>
      <c r="N43" s="7" t="s">
        <v>1139</v>
      </c>
      <c r="O43" t="s">
        <v>22</v>
      </c>
      <c r="P43">
        <v>12.56</v>
      </c>
      <c r="Q43">
        <v>4</v>
      </c>
      <c r="S43" t="s">
        <v>1193</v>
      </c>
    </row>
    <row r="44" spans="1:19" x14ac:dyDescent="0.25">
      <c r="A44" t="s">
        <v>115</v>
      </c>
      <c r="B44" s="7" t="s">
        <v>1266</v>
      </c>
      <c r="C44" t="s">
        <v>114</v>
      </c>
      <c r="D44">
        <v>19.489999999999998</v>
      </c>
      <c r="E44">
        <v>13</v>
      </c>
      <c r="G44" t="s">
        <v>119</v>
      </c>
      <c r="H44" s="7" t="s">
        <v>1620</v>
      </c>
      <c r="I44" t="s">
        <v>118</v>
      </c>
      <c r="J44">
        <v>29.4</v>
      </c>
      <c r="K44">
        <v>12</v>
      </c>
      <c r="M44" t="s">
        <v>79</v>
      </c>
      <c r="N44" s="7" t="s">
        <v>1140</v>
      </c>
      <c r="O44" t="s">
        <v>78</v>
      </c>
      <c r="P44">
        <v>10.43</v>
      </c>
      <c r="Q44">
        <v>4</v>
      </c>
      <c r="S44" t="s">
        <v>1117</v>
      </c>
    </row>
    <row r="45" spans="1:19" x14ac:dyDescent="0.25">
      <c r="A45" t="s">
        <v>125</v>
      </c>
      <c r="B45" s="7" t="s">
        <v>1099</v>
      </c>
      <c r="C45" t="s">
        <v>124</v>
      </c>
      <c r="D45">
        <v>7.66</v>
      </c>
      <c r="E45">
        <v>13</v>
      </c>
      <c r="G45" t="s">
        <v>97</v>
      </c>
      <c r="H45" s="7" t="s">
        <v>1624</v>
      </c>
      <c r="I45" t="s">
        <v>96</v>
      </c>
      <c r="J45">
        <v>11.22</v>
      </c>
      <c r="K45">
        <v>12</v>
      </c>
      <c r="M45" t="s">
        <v>473</v>
      </c>
      <c r="N45" s="7" t="s">
        <v>1141</v>
      </c>
      <c r="O45" t="s">
        <v>472</v>
      </c>
      <c r="P45">
        <v>6.09</v>
      </c>
      <c r="Q45">
        <v>4</v>
      </c>
      <c r="S45" t="s">
        <v>1645</v>
      </c>
    </row>
    <row r="46" spans="1:19" x14ac:dyDescent="0.25">
      <c r="A46" t="s">
        <v>133</v>
      </c>
      <c r="B46" s="7" t="s">
        <v>1625</v>
      </c>
      <c r="C46" t="s">
        <v>132</v>
      </c>
      <c r="D46">
        <v>31.74</v>
      </c>
      <c r="E46">
        <v>13</v>
      </c>
      <c r="G46" t="s">
        <v>51</v>
      </c>
      <c r="H46" s="7" t="s">
        <v>1222</v>
      </c>
      <c r="I46" t="s">
        <v>50</v>
      </c>
      <c r="J46">
        <v>41.91</v>
      </c>
      <c r="K46">
        <v>12</v>
      </c>
      <c r="M46" t="s">
        <v>1</v>
      </c>
      <c r="N46" s="7" t="s">
        <v>1142</v>
      </c>
      <c r="O46" t="s">
        <v>0</v>
      </c>
      <c r="P46">
        <v>6.03</v>
      </c>
      <c r="Q46">
        <v>4</v>
      </c>
      <c r="S46" t="s">
        <v>1155</v>
      </c>
    </row>
    <row r="47" spans="1:19" x14ac:dyDescent="0.25">
      <c r="A47" t="s">
        <v>139</v>
      </c>
      <c r="B47" s="7" t="s">
        <v>1180</v>
      </c>
      <c r="C47" t="s">
        <v>138</v>
      </c>
      <c r="D47">
        <v>26.7</v>
      </c>
      <c r="E47">
        <v>13</v>
      </c>
      <c r="G47" t="s">
        <v>61</v>
      </c>
      <c r="H47" s="7" t="s">
        <v>1532</v>
      </c>
      <c r="I47" t="s">
        <v>60</v>
      </c>
      <c r="J47">
        <v>17.989999999999998</v>
      </c>
      <c r="K47">
        <v>12</v>
      </c>
      <c r="M47" t="s">
        <v>69</v>
      </c>
      <c r="N47" s="7" t="s">
        <v>1143</v>
      </c>
      <c r="O47" t="s">
        <v>68</v>
      </c>
      <c r="P47">
        <v>5.07</v>
      </c>
      <c r="Q47">
        <v>4</v>
      </c>
      <c r="S47" t="s">
        <v>1351</v>
      </c>
    </row>
    <row r="48" spans="1:19" x14ac:dyDescent="0.25">
      <c r="A48" t="s">
        <v>27</v>
      </c>
      <c r="B48" s="7" t="s">
        <v>1127</v>
      </c>
      <c r="C48" t="s">
        <v>26</v>
      </c>
      <c r="D48">
        <v>33.97</v>
      </c>
      <c r="E48">
        <v>12</v>
      </c>
      <c r="G48" t="s">
        <v>71</v>
      </c>
      <c r="H48" s="7" t="s">
        <v>1268</v>
      </c>
      <c r="I48" t="s">
        <v>70</v>
      </c>
      <c r="J48">
        <v>23.83</v>
      </c>
      <c r="K48">
        <v>12</v>
      </c>
      <c r="M48" t="s">
        <v>649</v>
      </c>
      <c r="N48" s="7" t="s">
        <v>1144</v>
      </c>
      <c r="O48" t="s">
        <v>648</v>
      </c>
      <c r="P48">
        <v>4</v>
      </c>
      <c r="Q48">
        <v>4</v>
      </c>
      <c r="S48" t="s">
        <v>1132</v>
      </c>
    </row>
    <row r="49" spans="1:19" x14ac:dyDescent="0.25">
      <c r="A49" t="s">
        <v>51</v>
      </c>
      <c r="B49" s="7" t="s">
        <v>1222</v>
      </c>
      <c r="C49" t="s">
        <v>50</v>
      </c>
      <c r="D49">
        <v>35.43</v>
      </c>
      <c r="E49">
        <v>12</v>
      </c>
      <c r="G49" t="s">
        <v>73</v>
      </c>
      <c r="H49" s="7" t="s">
        <v>1401</v>
      </c>
      <c r="I49" t="s">
        <v>72</v>
      </c>
      <c r="J49">
        <v>42.33</v>
      </c>
      <c r="K49">
        <v>12</v>
      </c>
      <c r="M49" t="s">
        <v>195</v>
      </c>
      <c r="N49" s="7" t="s">
        <v>1145</v>
      </c>
      <c r="O49" t="s">
        <v>194</v>
      </c>
      <c r="P49">
        <v>3.96</v>
      </c>
      <c r="Q49">
        <v>4</v>
      </c>
      <c r="S49" t="s">
        <v>1133</v>
      </c>
    </row>
    <row r="50" spans="1:19" x14ac:dyDescent="0.25">
      <c r="A50" t="s">
        <v>61</v>
      </c>
      <c r="B50" s="7" t="s">
        <v>1532</v>
      </c>
      <c r="C50" t="s">
        <v>60</v>
      </c>
      <c r="D50">
        <v>18.34</v>
      </c>
      <c r="E50">
        <v>12</v>
      </c>
      <c r="G50" t="s">
        <v>159</v>
      </c>
      <c r="H50" s="7" t="s">
        <v>1559</v>
      </c>
      <c r="I50" t="s">
        <v>158</v>
      </c>
      <c r="J50">
        <v>13.4</v>
      </c>
      <c r="K50">
        <v>12</v>
      </c>
      <c r="M50" t="s">
        <v>845</v>
      </c>
      <c r="N50" s="7" t="s">
        <v>1146</v>
      </c>
      <c r="O50" t="s">
        <v>844</v>
      </c>
      <c r="P50">
        <v>3.73</v>
      </c>
      <c r="Q50">
        <v>4</v>
      </c>
      <c r="S50" t="s">
        <v>1204</v>
      </c>
    </row>
    <row r="51" spans="1:19" x14ac:dyDescent="0.25">
      <c r="A51" t="s">
        <v>71</v>
      </c>
      <c r="B51" s="7" t="s">
        <v>1268</v>
      </c>
      <c r="C51" t="s">
        <v>70</v>
      </c>
      <c r="D51">
        <v>27.96</v>
      </c>
      <c r="E51">
        <v>12</v>
      </c>
      <c r="G51" t="s">
        <v>77</v>
      </c>
      <c r="H51" s="7" t="s">
        <v>1256</v>
      </c>
      <c r="I51" t="s">
        <v>76</v>
      </c>
      <c r="J51">
        <v>26.5</v>
      </c>
      <c r="K51">
        <v>12</v>
      </c>
      <c r="M51" t="s">
        <v>275</v>
      </c>
      <c r="N51" s="7" t="s">
        <v>1147</v>
      </c>
      <c r="O51" t="s">
        <v>274</v>
      </c>
      <c r="P51">
        <v>2.95</v>
      </c>
      <c r="Q51">
        <v>4</v>
      </c>
      <c r="S51" t="s">
        <v>1137</v>
      </c>
    </row>
    <row r="52" spans="1:19" x14ac:dyDescent="0.25">
      <c r="A52" t="s">
        <v>73</v>
      </c>
      <c r="B52" s="7" t="s">
        <v>1401</v>
      </c>
      <c r="C52" t="s">
        <v>72</v>
      </c>
      <c r="D52">
        <v>42.94</v>
      </c>
      <c r="E52">
        <v>12</v>
      </c>
      <c r="G52" t="s">
        <v>123</v>
      </c>
      <c r="H52" s="7" t="s">
        <v>1103</v>
      </c>
      <c r="I52" t="s">
        <v>122</v>
      </c>
      <c r="J52">
        <v>7.75</v>
      </c>
      <c r="K52">
        <v>12</v>
      </c>
      <c r="M52" t="s">
        <v>1148</v>
      </c>
      <c r="N52" s="7" t="s">
        <v>1149</v>
      </c>
      <c r="O52" t="s">
        <v>1150</v>
      </c>
      <c r="P52">
        <v>31.25</v>
      </c>
      <c r="Q52">
        <v>3</v>
      </c>
      <c r="S52" t="s">
        <v>1535</v>
      </c>
    </row>
    <row r="53" spans="1:19" x14ac:dyDescent="0.25">
      <c r="A53" t="s">
        <v>79</v>
      </c>
      <c r="B53" s="7" t="s">
        <v>1140</v>
      </c>
      <c r="C53" t="s">
        <v>78</v>
      </c>
      <c r="D53">
        <v>23.54</v>
      </c>
      <c r="E53">
        <v>12</v>
      </c>
      <c r="G53" t="s">
        <v>113</v>
      </c>
      <c r="H53" s="7" t="s">
        <v>1639</v>
      </c>
      <c r="I53" t="s">
        <v>112</v>
      </c>
      <c r="J53">
        <v>32.229999999999997</v>
      </c>
      <c r="K53">
        <v>12</v>
      </c>
      <c r="M53" t="s">
        <v>1151</v>
      </c>
      <c r="N53" s="7" t="s">
        <v>1152</v>
      </c>
      <c r="O53" t="s">
        <v>1153</v>
      </c>
      <c r="P53">
        <v>28.66</v>
      </c>
      <c r="Q53">
        <v>3</v>
      </c>
      <c r="S53" t="s">
        <v>1139</v>
      </c>
    </row>
    <row r="54" spans="1:19" x14ac:dyDescent="0.25">
      <c r="A54" t="s">
        <v>107</v>
      </c>
      <c r="B54" s="7" t="s">
        <v>1626</v>
      </c>
      <c r="C54" t="s">
        <v>106</v>
      </c>
      <c r="D54">
        <v>40.26</v>
      </c>
      <c r="E54">
        <v>12</v>
      </c>
      <c r="G54" t="s">
        <v>403</v>
      </c>
      <c r="H54" s="7" t="s">
        <v>1675</v>
      </c>
      <c r="I54" t="s">
        <v>402</v>
      </c>
      <c r="J54">
        <v>16.63</v>
      </c>
      <c r="K54">
        <v>12</v>
      </c>
      <c r="M54" t="s">
        <v>55</v>
      </c>
      <c r="N54" s="7" t="s">
        <v>1949</v>
      </c>
      <c r="O54" t="s">
        <v>54</v>
      </c>
      <c r="P54">
        <v>28.57</v>
      </c>
      <c r="Q54">
        <v>3</v>
      </c>
      <c r="S54" t="s">
        <v>1142</v>
      </c>
    </row>
    <row r="55" spans="1:19" x14ac:dyDescent="0.25">
      <c r="A55" t="s">
        <v>143</v>
      </c>
      <c r="B55" s="7" t="s">
        <v>1627</v>
      </c>
      <c r="C55" t="s">
        <v>142</v>
      </c>
      <c r="D55">
        <v>17.77</v>
      </c>
      <c r="E55">
        <v>12</v>
      </c>
      <c r="G55" t="s">
        <v>405</v>
      </c>
      <c r="H55" s="7" t="s">
        <v>1676</v>
      </c>
      <c r="I55" t="s">
        <v>404</v>
      </c>
      <c r="J55">
        <v>34.01</v>
      </c>
      <c r="K55">
        <v>12</v>
      </c>
      <c r="M55" t="s">
        <v>577</v>
      </c>
      <c r="N55" s="7" t="s">
        <v>1154</v>
      </c>
      <c r="O55" t="s">
        <v>576</v>
      </c>
      <c r="P55">
        <v>18.13</v>
      </c>
      <c r="Q55">
        <v>3</v>
      </c>
      <c r="S55" t="s">
        <v>1140</v>
      </c>
    </row>
    <row r="56" spans="1:19" x14ac:dyDescent="0.25">
      <c r="A56" t="s">
        <v>159</v>
      </c>
      <c r="B56" s="7" t="s">
        <v>1559</v>
      </c>
      <c r="C56" t="s">
        <v>158</v>
      </c>
      <c r="D56">
        <v>12.36</v>
      </c>
      <c r="E56">
        <v>12</v>
      </c>
      <c r="G56" t="s">
        <v>53</v>
      </c>
      <c r="H56" s="7" t="s">
        <v>1618</v>
      </c>
      <c r="I56" t="s">
        <v>52</v>
      </c>
      <c r="J56">
        <v>23.82</v>
      </c>
      <c r="K56">
        <v>11</v>
      </c>
      <c r="M56" t="s">
        <v>231</v>
      </c>
      <c r="N56" s="7" t="s">
        <v>1155</v>
      </c>
      <c r="O56" t="s">
        <v>230</v>
      </c>
      <c r="P56">
        <v>15.83</v>
      </c>
      <c r="Q56">
        <v>3</v>
      </c>
      <c r="S56" t="s">
        <v>1532</v>
      </c>
    </row>
    <row r="57" spans="1:19" x14ac:dyDescent="0.25">
      <c r="A57" t="s">
        <v>187</v>
      </c>
      <c r="B57" s="7" t="s">
        <v>1628</v>
      </c>
      <c r="C57" t="s">
        <v>186</v>
      </c>
      <c r="D57">
        <v>20.92</v>
      </c>
      <c r="E57">
        <v>12</v>
      </c>
      <c r="G57" t="s">
        <v>79</v>
      </c>
      <c r="H57" s="7" t="s">
        <v>1140</v>
      </c>
      <c r="I57" t="s">
        <v>78</v>
      </c>
      <c r="J57">
        <v>21.48</v>
      </c>
      <c r="K57">
        <v>11</v>
      </c>
      <c r="M57" t="s">
        <v>1156</v>
      </c>
      <c r="N57" s="7" t="s">
        <v>1950</v>
      </c>
      <c r="O57" t="s">
        <v>1157</v>
      </c>
      <c r="P57">
        <v>14.81</v>
      </c>
      <c r="Q57">
        <v>3</v>
      </c>
      <c r="S57" t="s">
        <v>1262</v>
      </c>
    </row>
    <row r="58" spans="1:19" x14ac:dyDescent="0.25">
      <c r="A58" t="s">
        <v>35</v>
      </c>
      <c r="B58" s="7" t="s">
        <v>1132</v>
      </c>
      <c r="C58" t="s">
        <v>34</v>
      </c>
      <c r="D58">
        <v>43.26</v>
      </c>
      <c r="E58">
        <v>11</v>
      </c>
      <c r="G58" t="s">
        <v>107</v>
      </c>
      <c r="H58" s="7" t="s">
        <v>1626</v>
      </c>
      <c r="I58" t="s">
        <v>106</v>
      </c>
      <c r="J58">
        <v>39.229999999999997</v>
      </c>
      <c r="K58">
        <v>11</v>
      </c>
      <c r="M58" t="s">
        <v>1158</v>
      </c>
      <c r="N58" s="7" t="s">
        <v>1159</v>
      </c>
      <c r="O58" t="s">
        <v>1160</v>
      </c>
      <c r="P58">
        <v>13.57</v>
      </c>
      <c r="Q58">
        <v>3</v>
      </c>
      <c r="S58" t="s">
        <v>1221</v>
      </c>
    </row>
    <row r="59" spans="1:19" x14ac:dyDescent="0.25">
      <c r="A59" t="s">
        <v>77</v>
      </c>
      <c r="B59" s="7" t="s">
        <v>1256</v>
      </c>
      <c r="C59" t="s">
        <v>76</v>
      </c>
      <c r="D59">
        <v>29.19</v>
      </c>
      <c r="E59">
        <v>11</v>
      </c>
      <c r="G59" t="s">
        <v>225</v>
      </c>
      <c r="H59" s="7" t="s">
        <v>1633</v>
      </c>
      <c r="I59" t="s">
        <v>224</v>
      </c>
      <c r="J59">
        <v>15.85</v>
      </c>
      <c r="K59">
        <v>11</v>
      </c>
      <c r="M59" t="s">
        <v>293</v>
      </c>
      <c r="N59" s="7" t="s">
        <v>1161</v>
      </c>
      <c r="O59" t="s">
        <v>292</v>
      </c>
      <c r="P59">
        <v>13.52</v>
      </c>
      <c r="Q59">
        <v>3</v>
      </c>
      <c r="S59" t="s">
        <v>1456</v>
      </c>
    </row>
    <row r="60" spans="1:19" x14ac:dyDescent="0.25">
      <c r="A60" t="s">
        <v>93</v>
      </c>
      <c r="B60" s="7" t="s">
        <v>1171</v>
      </c>
      <c r="C60" t="s">
        <v>92</v>
      </c>
      <c r="D60">
        <v>24.71</v>
      </c>
      <c r="E60">
        <v>11</v>
      </c>
      <c r="G60" t="s">
        <v>129</v>
      </c>
      <c r="H60" s="7" t="s">
        <v>1183</v>
      </c>
      <c r="I60" t="s">
        <v>128</v>
      </c>
      <c r="J60">
        <v>10.15</v>
      </c>
      <c r="K60">
        <v>11</v>
      </c>
      <c r="M60" t="s">
        <v>1162</v>
      </c>
      <c r="N60" s="7" t="s">
        <v>1163</v>
      </c>
      <c r="O60" t="s">
        <v>1164</v>
      </c>
      <c r="P60">
        <v>12.76</v>
      </c>
      <c r="Q60">
        <v>3</v>
      </c>
      <c r="S60" t="s">
        <v>1268</v>
      </c>
    </row>
    <row r="61" spans="1:19" x14ac:dyDescent="0.25">
      <c r="A61" t="s">
        <v>123</v>
      </c>
      <c r="B61" s="7" t="s">
        <v>1103</v>
      </c>
      <c r="C61" t="s">
        <v>122</v>
      </c>
      <c r="D61">
        <v>7.31</v>
      </c>
      <c r="E61">
        <v>11</v>
      </c>
      <c r="G61" t="s">
        <v>59</v>
      </c>
      <c r="H61" s="7" t="s">
        <v>1613</v>
      </c>
      <c r="I61" t="s">
        <v>58</v>
      </c>
      <c r="J61">
        <v>11.01</v>
      </c>
      <c r="K61">
        <v>10</v>
      </c>
      <c r="M61" t="s">
        <v>1165</v>
      </c>
      <c r="N61" s="7" t="s">
        <v>1166</v>
      </c>
      <c r="O61" t="s">
        <v>1167</v>
      </c>
      <c r="P61">
        <v>11.55</v>
      </c>
      <c r="Q61">
        <v>3</v>
      </c>
      <c r="S61" t="s">
        <v>1222</v>
      </c>
    </row>
    <row r="62" spans="1:19" x14ac:dyDescent="0.25">
      <c r="A62" t="s">
        <v>135</v>
      </c>
      <c r="B62" s="7" t="s">
        <v>1629</v>
      </c>
      <c r="C62" t="s">
        <v>134</v>
      </c>
      <c r="D62">
        <v>15.87</v>
      </c>
      <c r="E62">
        <v>11</v>
      </c>
      <c r="G62" t="s">
        <v>89</v>
      </c>
      <c r="H62" s="7" t="s">
        <v>1623</v>
      </c>
      <c r="I62" t="s">
        <v>88</v>
      </c>
      <c r="J62">
        <v>12.11</v>
      </c>
      <c r="K62">
        <v>10</v>
      </c>
      <c r="M62" t="s">
        <v>681</v>
      </c>
      <c r="N62" s="7" t="s">
        <v>1168</v>
      </c>
      <c r="O62" t="s">
        <v>680</v>
      </c>
      <c r="P62">
        <v>11.2</v>
      </c>
      <c r="Q62">
        <v>3</v>
      </c>
      <c r="S62" t="s">
        <v>1528</v>
      </c>
    </row>
    <row r="63" spans="1:19" x14ac:dyDescent="0.25">
      <c r="A63" t="s">
        <v>137</v>
      </c>
      <c r="B63" s="7" t="s">
        <v>1230</v>
      </c>
      <c r="C63" t="s">
        <v>136</v>
      </c>
      <c r="D63">
        <v>29.94</v>
      </c>
      <c r="E63">
        <v>11</v>
      </c>
      <c r="G63" t="s">
        <v>115</v>
      </c>
      <c r="H63" s="7" t="s">
        <v>1266</v>
      </c>
      <c r="I63" t="s">
        <v>114</v>
      </c>
      <c r="J63">
        <v>13.28</v>
      </c>
      <c r="K63">
        <v>10</v>
      </c>
      <c r="M63" t="s">
        <v>199</v>
      </c>
      <c r="N63" s="7" t="s">
        <v>1169</v>
      </c>
      <c r="O63" t="s">
        <v>198</v>
      </c>
      <c r="P63">
        <v>10.46</v>
      </c>
      <c r="Q63">
        <v>3</v>
      </c>
      <c r="S63" t="s">
        <v>1173</v>
      </c>
    </row>
    <row r="64" spans="1:19" x14ac:dyDescent="0.25">
      <c r="A64" t="s">
        <v>145</v>
      </c>
      <c r="B64" s="7" t="s">
        <v>1630</v>
      </c>
      <c r="C64" t="s">
        <v>144</v>
      </c>
      <c r="D64">
        <v>24.4</v>
      </c>
      <c r="E64">
        <v>11</v>
      </c>
      <c r="G64" t="s">
        <v>93</v>
      </c>
      <c r="H64" s="7" t="s">
        <v>1171</v>
      </c>
      <c r="I64" t="s">
        <v>92</v>
      </c>
      <c r="J64">
        <v>23.18</v>
      </c>
      <c r="K64">
        <v>10</v>
      </c>
      <c r="M64" t="s">
        <v>157</v>
      </c>
      <c r="N64" s="7" t="s">
        <v>1170</v>
      </c>
      <c r="O64" t="s">
        <v>156</v>
      </c>
      <c r="P64">
        <v>9.42</v>
      </c>
      <c r="Q64">
        <v>3</v>
      </c>
      <c r="S64" t="s">
        <v>1582</v>
      </c>
    </row>
    <row r="65" spans="1:19" x14ac:dyDescent="0.25">
      <c r="A65" t="s">
        <v>151</v>
      </c>
      <c r="B65" s="7" t="s">
        <v>1631</v>
      </c>
      <c r="C65" t="s">
        <v>150</v>
      </c>
      <c r="D65">
        <v>19.13</v>
      </c>
      <c r="E65">
        <v>11</v>
      </c>
      <c r="G65" t="s">
        <v>203</v>
      </c>
      <c r="H65" s="7" t="s">
        <v>1591</v>
      </c>
      <c r="I65" t="s">
        <v>202</v>
      </c>
      <c r="J65">
        <v>10.44</v>
      </c>
      <c r="K65">
        <v>10</v>
      </c>
      <c r="M65" t="s">
        <v>93</v>
      </c>
      <c r="N65" s="7" t="s">
        <v>1171</v>
      </c>
      <c r="O65" t="s">
        <v>92</v>
      </c>
      <c r="P65">
        <v>8.24</v>
      </c>
      <c r="Q65">
        <v>3</v>
      </c>
      <c r="S65" t="s">
        <v>1096</v>
      </c>
    </row>
    <row r="66" spans="1:19" x14ac:dyDescent="0.25">
      <c r="A66" t="s">
        <v>193</v>
      </c>
      <c r="B66" s="7" t="s">
        <v>1632</v>
      </c>
      <c r="C66" t="s">
        <v>192</v>
      </c>
      <c r="D66">
        <v>13.34</v>
      </c>
      <c r="E66">
        <v>11</v>
      </c>
      <c r="G66" t="s">
        <v>153</v>
      </c>
      <c r="H66" s="7" t="s">
        <v>1528</v>
      </c>
      <c r="I66" t="s">
        <v>152</v>
      </c>
      <c r="J66">
        <v>15.14</v>
      </c>
      <c r="K66">
        <v>10</v>
      </c>
      <c r="M66" t="s">
        <v>249</v>
      </c>
      <c r="N66" s="7" t="s">
        <v>1172</v>
      </c>
      <c r="O66" t="s">
        <v>248</v>
      </c>
      <c r="P66">
        <v>7.42</v>
      </c>
      <c r="Q66">
        <v>3</v>
      </c>
      <c r="S66" t="s">
        <v>1409</v>
      </c>
    </row>
    <row r="67" spans="1:19" x14ac:dyDescent="0.25">
      <c r="A67" t="s">
        <v>203</v>
      </c>
      <c r="B67" s="7" t="s">
        <v>1591</v>
      </c>
      <c r="C67" t="s">
        <v>202</v>
      </c>
      <c r="D67">
        <v>10.96</v>
      </c>
      <c r="E67">
        <v>11</v>
      </c>
      <c r="G67" t="s">
        <v>167</v>
      </c>
      <c r="H67" s="7" t="s">
        <v>1549</v>
      </c>
      <c r="I67" t="s">
        <v>166</v>
      </c>
      <c r="J67">
        <v>23.76</v>
      </c>
      <c r="K67">
        <v>10</v>
      </c>
      <c r="M67" t="s">
        <v>17</v>
      </c>
      <c r="N67" s="7" t="s">
        <v>1173</v>
      </c>
      <c r="O67" t="s">
        <v>16</v>
      </c>
      <c r="P67">
        <v>7.31</v>
      </c>
      <c r="Q67">
        <v>3</v>
      </c>
      <c r="S67" t="s">
        <v>1175</v>
      </c>
    </row>
    <row r="68" spans="1:19" x14ac:dyDescent="0.25">
      <c r="A68" t="s">
        <v>225</v>
      </c>
      <c r="B68" s="7" t="s">
        <v>1633</v>
      </c>
      <c r="C68" t="s">
        <v>224</v>
      </c>
      <c r="D68">
        <v>15.15</v>
      </c>
      <c r="E68">
        <v>11</v>
      </c>
      <c r="G68" t="s">
        <v>197</v>
      </c>
      <c r="H68" s="7" t="s">
        <v>1642</v>
      </c>
      <c r="I68" t="s">
        <v>196</v>
      </c>
      <c r="J68">
        <v>13.47</v>
      </c>
      <c r="K68">
        <v>10</v>
      </c>
      <c r="M68" t="s">
        <v>323</v>
      </c>
      <c r="N68" s="7" t="s">
        <v>1174</v>
      </c>
      <c r="O68" t="s">
        <v>322</v>
      </c>
      <c r="P68">
        <v>6.71</v>
      </c>
      <c r="Q68">
        <v>3</v>
      </c>
      <c r="S68" t="s">
        <v>1203</v>
      </c>
    </row>
    <row r="69" spans="1:19" x14ac:dyDescent="0.25">
      <c r="A69" t="s">
        <v>259</v>
      </c>
      <c r="B69" s="7" t="s">
        <v>1634</v>
      </c>
      <c r="C69" t="s">
        <v>258</v>
      </c>
      <c r="D69">
        <v>13.7</v>
      </c>
      <c r="E69">
        <v>11</v>
      </c>
      <c r="G69" t="s">
        <v>183</v>
      </c>
      <c r="H69" s="7" t="s">
        <v>1592</v>
      </c>
      <c r="I69" t="s">
        <v>182</v>
      </c>
      <c r="J69">
        <v>18.62</v>
      </c>
      <c r="K69">
        <v>10</v>
      </c>
      <c r="M69" t="s">
        <v>7</v>
      </c>
      <c r="N69" s="7" t="s">
        <v>1175</v>
      </c>
      <c r="O69" t="s">
        <v>6</v>
      </c>
      <c r="P69">
        <v>6.14</v>
      </c>
      <c r="Q69">
        <v>3</v>
      </c>
      <c r="S69" t="s">
        <v>1558</v>
      </c>
    </row>
    <row r="70" spans="1:19" x14ac:dyDescent="0.25">
      <c r="A70" t="s">
        <v>41</v>
      </c>
      <c r="B70" s="7" t="s">
        <v>1635</v>
      </c>
      <c r="C70" t="s">
        <v>40</v>
      </c>
      <c r="D70">
        <v>18.72</v>
      </c>
      <c r="E70">
        <v>10</v>
      </c>
      <c r="G70" t="s">
        <v>191</v>
      </c>
      <c r="H70" s="7" t="s">
        <v>1096</v>
      </c>
      <c r="I70" t="s">
        <v>190</v>
      </c>
      <c r="J70">
        <v>25.77</v>
      </c>
      <c r="K70">
        <v>10</v>
      </c>
      <c r="M70" t="s">
        <v>493</v>
      </c>
      <c r="N70" s="7" t="s">
        <v>1176</v>
      </c>
      <c r="O70" t="s">
        <v>492</v>
      </c>
      <c r="P70">
        <v>5.75</v>
      </c>
      <c r="Q70">
        <v>3</v>
      </c>
      <c r="S70" t="s">
        <v>1143</v>
      </c>
    </row>
    <row r="71" spans="1:19" x14ac:dyDescent="0.25">
      <c r="A71" t="s">
        <v>129</v>
      </c>
      <c r="B71" s="7" t="s">
        <v>1183</v>
      </c>
      <c r="C71" t="s">
        <v>128</v>
      </c>
      <c r="D71">
        <v>9.35</v>
      </c>
      <c r="E71">
        <v>10</v>
      </c>
      <c r="G71" t="s">
        <v>823</v>
      </c>
      <c r="H71" s="7" t="s">
        <v>1856</v>
      </c>
      <c r="I71" t="s">
        <v>822</v>
      </c>
      <c r="J71">
        <v>5.9</v>
      </c>
      <c r="K71">
        <v>10</v>
      </c>
      <c r="M71" t="s">
        <v>1177</v>
      </c>
      <c r="N71" s="7" t="s">
        <v>1178</v>
      </c>
      <c r="O71" t="s">
        <v>1179</v>
      </c>
      <c r="P71">
        <v>5.55</v>
      </c>
      <c r="Q71">
        <v>3</v>
      </c>
      <c r="S71" t="s">
        <v>1180</v>
      </c>
    </row>
    <row r="72" spans="1:19" x14ac:dyDescent="0.25">
      <c r="A72" t="s">
        <v>153</v>
      </c>
      <c r="B72" s="7" t="s">
        <v>1528</v>
      </c>
      <c r="C72" t="s">
        <v>152</v>
      </c>
      <c r="D72">
        <v>15.73</v>
      </c>
      <c r="E72">
        <v>10</v>
      </c>
      <c r="G72" t="s">
        <v>843</v>
      </c>
      <c r="H72" s="7" t="s">
        <v>1080</v>
      </c>
      <c r="I72" t="s">
        <v>842</v>
      </c>
      <c r="J72">
        <v>16.940000000000001</v>
      </c>
      <c r="K72">
        <v>10</v>
      </c>
      <c r="M72" t="s">
        <v>139</v>
      </c>
      <c r="N72" s="7" t="s">
        <v>1180</v>
      </c>
      <c r="O72" t="s">
        <v>138</v>
      </c>
      <c r="P72">
        <v>4.5</v>
      </c>
      <c r="Q72">
        <v>3</v>
      </c>
      <c r="S72" t="s">
        <v>1266</v>
      </c>
    </row>
    <row r="73" spans="1:19" x14ac:dyDescent="0.25">
      <c r="A73" t="s">
        <v>179</v>
      </c>
      <c r="B73" s="7" t="s">
        <v>1485</v>
      </c>
      <c r="C73" t="s">
        <v>178</v>
      </c>
      <c r="D73">
        <v>25.81</v>
      </c>
      <c r="E73">
        <v>10</v>
      </c>
      <c r="G73" t="s">
        <v>35</v>
      </c>
      <c r="H73" s="7" t="s">
        <v>1132</v>
      </c>
      <c r="I73" t="s">
        <v>34</v>
      </c>
      <c r="J73">
        <v>42.33</v>
      </c>
      <c r="K73">
        <v>9</v>
      </c>
      <c r="M73" t="s">
        <v>239</v>
      </c>
      <c r="N73" s="7" t="s">
        <v>1181</v>
      </c>
      <c r="O73" t="s">
        <v>238</v>
      </c>
      <c r="P73">
        <v>3.1</v>
      </c>
      <c r="Q73">
        <v>3</v>
      </c>
      <c r="S73" t="s">
        <v>1569</v>
      </c>
    </row>
    <row r="74" spans="1:19" x14ac:dyDescent="0.25">
      <c r="A74" t="s">
        <v>185</v>
      </c>
      <c r="B74" s="7" t="s">
        <v>1636</v>
      </c>
      <c r="C74" t="s">
        <v>184</v>
      </c>
      <c r="D74">
        <v>33.950000000000003</v>
      </c>
      <c r="E74">
        <v>10</v>
      </c>
      <c r="G74" t="s">
        <v>193</v>
      </c>
      <c r="H74" s="7" t="s">
        <v>1632</v>
      </c>
      <c r="I74" t="s">
        <v>192</v>
      </c>
      <c r="J74">
        <v>10.210000000000001</v>
      </c>
      <c r="K74">
        <v>9</v>
      </c>
      <c r="M74" t="s">
        <v>11</v>
      </c>
      <c r="N74" s="7" t="s">
        <v>1182</v>
      </c>
      <c r="O74" t="s">
        <v>10</v>
      </c>
      <c r="P74">
        <v>2.94</v>
      </c>
      <c r="Q74">
        <v>3</v>
      </c>
      <c r="S74" t="s">
        <v>1591</v>
      </c>
    </row>
    <row r="75" spans="1:19" x14ac:dyDescent="0.25">
      <c r="A75" t="s">
        <v>189</v>
      </c>
      <c r="B75" s="7" t="s">
        <v>1637</v>
      </c>
      <c r="C75" t="s">
        <v>188</v>
      </c>
      <c r="D75">
        <v>10.33</v>
      </c>
      <c r="E75">
        <v>10</v>
      </c>
      <c r="G75" t="s">
        <v>157</v>
      </c>
      <c r="H75" s="7" t="s">
        <v>1170</v>
      </c>
      <c r="I75" t="s">
        <v>156</v>
      </c>
      <c r="J75">
        <v>28.53</v>
      </c>
      <c r="K75">
        <v>9</v>
      </c>
      <c r="M75" t="s">
        <v>129</v>
      </c>
      <c r="N75" s="7" t="s">
        <v>1183</v>
      </c>
      <c r="O75" t="s">
        <v>128</v>
      </c>
      <c r="P75">
        <v>1.97</v>
      </c>
      <c r="Q75">
        <v>3</v>
      </c>
      <c r="S75" t="s">
        <v>1256</v>
      </c>
    </row>
    <row r="76" spans="1:19" x14ac:dyDescent="0.25">
      <c r="A76" t="s">
        <v>219</v>
      </c>
      <c r="B76" s="7" t="s">
        <v>1574</v>
      </c>
      <c r="C76" t="s">
        <v>218</v>
      </c>
      <c r="D76">
        <v>11.46</v>
      </c>
      <c r="E76">
        <v>10</v>
      </c>
      <c r="G76" t="s">
        <v>161</v>
      </c>
      <c r="H76" s="7" t="s">
        <v>1640</v>
      </c>
      <c r="I76" t="s">
        <v>160</v>
      </c>
      <c r="J76">
        <v>33.630000000000003</v>
      </c>
      <c r="K76">
        <v>9</v>
      </c>
      <c r="M76" t="s">
        <v>1184</v>
      </c>
      <c r="N76" s="7" t="s">
        <v>1185</v>
      </c>
      <c r="O76" t="s">
        <v>1186</v>
      </c>
      <c r="P76">
        <v>1.95</v>
      </c>
      <c r="Q76">
        <v>3</v>
      </c>
      <c r="S76" t="s">
        <v>1597</v>
      </c>
    </row>
    <row r="77" spans="1:19" x14ac:dyDescent="0.25">
      <c r="A77" t="s">
        <v>49</v>
      </c>
      <c r="B77" s="7" t="s">
        <v>1638</v>
      </c>
      <c r="C77" t="s">
        <v>48</v>
      </c>
      <c r="D77">
        <v>44.1</v>
      </c>
      <c r="E77">
        <v>9</v>
      </c>
      <c r="G77" t="s">
        <v>171</v>
      </c>
      <c r="H77" s="7" t="s">
        <v>1597</v>
      </c>
      <c r="I77" t="s">
        <v>170</v>
      </c>
      <c r="J77">
        <v>5.16</v>
      </c>
      <c r="K77">
        <v>9</v>
      </c>
      <c r="M77" t="s">
        <v>341</v>
      </c>
      <c r="N77" s="7" t="s">
        <v>1951</v>
      </c>
      <c r="O77" t="s">
        <v>340</v>
      </c>
      <c r="P77">
        <v>48.11</v>
      </c>
      <c r="Q77">
        <v>2</v>
      </c>
      <c r="S77" t="s">
        <v>1480</v>
      </c>
    </row>
    <row r="78" spans="1:19" x14ac:dyDescent="0.25">
      <c r="A78" t="s">
        <v>87</v>
      </c>
      <c r="B78" s="7" t="s">
        <v>1109</v>
      </c>
      <c r="C78" t="s">
        <v>86</v>
      </c>
      <c r="D78">
        <v>24.28</v>
      </c>
      <c r="E78">
        <v>9</v>
      </c>
      <c r="G78" t="s">
        <v>175</v>
      </c>
      <c r="H78" s="7" t="s">
        <v>1641</v>
      </c>
      <c r="I78" t="s">
        <v>174</v>
      </c>
      <c r="J78">
        <v>12.61</v>
      </c>
      <c r="K78">
        <v>9</v>
      </c>
      <c r="M78" t="s">
        <v>1187</v>
      </c>
      <c r="N78" s="7" t="s">
        <v>1959</v>
      </c>
      <c r="O78" t="s">
        <v>1188</v>
      </c>
      <c r="P78">
        <v>31.31</v>
      </c>
      <c r="Q78">
        <v>2</v>
      </c>
      <c r="S78" t="s">
        <v>1127</v>
      </c>
    </row>
    <row r="79" spans="1:19" x14ac:dyDescent="0.25">
      <c r="A79" t="s">
        <v>113</v>
      </c>
      <c r="B79" s="7" t="s">
        <v>1639</v>
      </c>
      <c r="C79" t="s">
        <v>112</v>
      </c>
      <c r="D79">
        <v>24.8</v>
      </c>
      <c r="E79">
        <v>9</v>
      </c>
      <c r="G79" t="s">
        <v>221</v>
      </c>
      <c r="H79" s="7" t="s">
        <v>1646</v>
      </c>
      <c r="I79" t="s">
        <v>220</v>
      </c>
      <c r="J79">
        <v>4.32</v>
      </c>
      <c r="K79">
        <v>9</v>
      </c>
      <c r="M79" t="s">
        <v>383</v>
      </c>
      <c r="N79" s="7" t="s">
        <v>1189</v>
      </c>
      <c r="O79" t="s">
        <v>382</v>
      </c>
      <c r="P79">
        <v>22.16</v>
      </c>
      <c r="Q79">
        <v>2</v>
      </c>
      <c r="S79" t="s">
        <v>1205</v>
      </c>
    </row>
    <row r="80" spans="1:19" x14ac:dyDescent="0.25">
      <c r="A80" t="s">
        <v>157</v>
      </c>
      <c r="B80" s="7" t="s">
        <v>1170</v>
      </c>
      <c r="C80" t="s">
        <v>156</v>
      </c>
      <c r="D80">
        <v>30.47</v>
      </c>
      <c r="E80">
        <v>9</v>
      </c>
      <c r="G80" t="s">
        <v>315</v>
      </c>
      <c r="H80" s="7" t="s">
        <v>1652</v>
      </c>
      <c r="I80" t="s">
        <v>314</v>
      </c>
      <c r="J80">
        <v>12.37</v>
      </c>
      <c r="K80">
        <v>9</v>
      </c>
      <c r="M80" t="s">
        <v>1190</v>
      </c>
      <c r="N80" s="7" t="s">
        <v>1191</v>
      </c>
      <c r="O80" t="s">
        <v>1192</v>
      </c>
      <c r="P80">
        <v>19.53</v>
      </c>
      <c r="Q80">
        <v>2</v>
      </c>
      <c r="S80" t="s">
        <v>1078</v>
      </c>
    </row>
    <row r="81" spans="1:19" x14ac:dyDescent="0.25">
      <c r="A81" t="s">
        <v>161</v>
      </c>
      <c r="B81" s="7" t="s">
        <v>1640</v>
      </c>
      <c r="C81" t="s">
        <v>160</v>
      </c>
      <c r="D81">
        <v>34.96</v>
      </c>
      <c r="E81">
        <v>9</v>
      </c>
      <c r="G81" t="s">
        <v>307</v>
      </c>
      <c r="H81" s="7" t="s">
        <v>1468</v>
      </c>
      <c r="I81" t="s">
        <v>306</v>
      </c>
      <c r="J81">
        <v>25.23</v>
      </c>
      <c r="K81">
        <v>9</v>
      </c>
      <c r="M81" t="s">
        <v>425</v>
      </c>
      <c r="N81" s="7" t="s">
        <v>1193</v>
      </c>
      <c r="O81" t="s">
        <v>424</v>
      </c>
      <c r="P81">
        <v>17.14</v>
      </c>
      <c r="Q81">
        <v>2</v>
      </c>
      <c r="S81" t="s">
        <v>1285</v>
      </c>
    </row>
    <row r="82" spans="1:19" x14ac:dyDescent="0.25">
      <c r="A82" t="s">
        <v>167</v>
      </c>
      <c r="B82" s="7" t="s">
        <v>1549</v>
      </c>
      <c r="C82" t="s">
        <v>166</v>
      </c>
      <c r="D82">
        <v>26.73</v>
      </c>
      <c r="E82">
        <v>9</v>
      </c>
      <c r="G82" t="s">
        <v>309</v>
      </c>
      <c r="H82" s="7" t="s">
        <v>1214</v>
      </c>
      <c r="I82" t="s">
        <v>308</v>
      </c>
      <c r="J82">
        <v>39.11</v>
      </c>
      <c r="K82">
        <v>9</v>
      </c>
      <c r="M82" t="s">
        <v>397</v>
      </c>
      <c r="N82" s="7" t="s">
        <v>1194</v>
      </c>
      <c r="O82" t="s">
        <v>396</v>
      </c>
      <c r="P82">
        <v>16.02</v>
      </c>
      <c r="Q82">
        <v>2</v>
      </c>
      <c r="S82" t="s">
        <v>1246</v>
      </c>
    </row>
    <row r="83" spans="1:19" x14ac:dyDescent="0.25">
      <c r="A83" t="s">
        <v>171</v>
      </c>
      <c r="B83" s="7" t="s">
        <v>1597</v>
      </c>
      <c r="C83" t="s">
        <v>170</v>
      </c>
      <c r="D83">
        <v>4.88</v>
      </c>
      <c r="E83">
        <v>9</v>
      </c>
      <c r="G83" t="s">
        <v>361</v>
      </c>
      <c r="H83" s="7" t="s">
        <v>1696</v>
      </c>
      <c r="I83" t="s">
        <v>360</v>
      </c>
      <c r="J83">
        <v>11.02</v>
      </c>
      <c r="K83">
        <v>9</v>
      </c>
      <c r="M83" t="s">
        <v>1195</v>
      </c>
      <c r="N83" s="7" t="s">
        <v>1196</v>
      </c>
      <c r="O83" t="s">
        <v>1197</v>
      </c>
      <c r="P83">
        <v>15.02</v>
      </c>
      <c r="Q83">
        <v>2</v>
      </c>
      <c r="S83" t="s">
        <v>1516</v>
      </c>
    </row>
    <row r="84" spans="1:19" x14ac:dyDescent="0.25">
      <c r="A84" t="s">
        <v>175</v>
      </c>
      <c r="B84" s="7" t="s">
        <v>1641</v>
      </c>
      <c r="C84" t="s">
        <v>174</v>
      </c>
      <c r="D84">
        <v>10.83</v>
      </c>
      <c r="E84">
        <v>9</v>
      </c>
      <c r="G84" t="s">
        <v>533</v>
      </c>
      <c r="H84" s="7" t="s">
        <v>1501</v>
      </c>
      <c r="I84" t="s">
        <v>532</v>
      </c>
      <c r="J84">
        <v>23.17</v>
      </c>
      <c r="K84">
        <v>9</v>
      </c>
      <c r="M84" t="s">
        <v>1198</v>
      </c>
      <c r="N84" s="7" t="s">
        <v>1952</v>
      </c>
      <c r="O84" t="s">
        <v>1199</v>
      </c>
      <c r="P84">
        <v>13.85</v>
      </c>
      <c r="Q84">
        <v>2</v>
      </c>
      <c r="S84" t="s">
        <v>1273</v>
      </c>
    </row>
    <row r="85" spans="1:19" x14ac:dyDescent="0.25">
      <c r="A85" t="s">
        <v>181</v>
      </c>
      <c r="B85" s="7" t="s">
        <v>1490</v>
      </c>
      <c r="C85" t="s">
        <v>180</v>
      </c>
      <c r="D85">
        <v>23.1</v>
      </c>
      <c r="E85">
        <v>9</v>
      </c>
      <c r="G85" t="s">
        <v>1015</v>
      </c>
      <c r="H85" s="7" t="s">
        <v>1113</v>
      </c>
      <c r="I85" t="s">
        <v>1014</v>
      </c>
      <c r="J85">
        <v>15.52</v>
      </c>
      <c r="K85">
        <v>9</v>
      </c>
      <c r="M85" t="s">
        <v>1200</v>
      </c>
      <c r="N85" s="7" t="s">
        <v>1201</v>
      </c>
      <c r="O85" t="s">
        <v>1202</v>
      </c>
      <c r="P85">
        <v>12.54</v>
      </c>
      <c r="Q85">
        <v>2</v>
      </c>
      <c r="S85" t="s">
        <v>1170</v>
      </c>
    </row>
    <row r="86" spans="1:19" x14ac:dyDescent="0.25">
      <c r="A86" t="s">
        <v>197</v>
      </c>
      <c r="B86" s="7" t="s">
        <v>1642</v>
      </c>
      <c r="C86" t="s">
        <v>196</v>
      </c>
      <c r="D86">
        <v>11.53</v>
      </c>
      <c r="E86">
        <v>9</v>
      </c>
      <c r="G86" t="s">
        <v>261</v>
      </c>
      <c r="H86" s="7" t="s">
        <v>1857</v>
      </c>
      <c r="I86" t="s">
        <v>260</v>
      </c>
      <c r="J86">
        <v>8.3800000000000008</v>
      </c>
      <c r="K86">
        <v>9</v>
      </c>
      <c r="M86" t="s">
        <v>525</v>
      </c>
      <c r="N86" s="7" t="s">
        <v>1203</v>
      </c>
      <c r="O86" t="s">
        <v>524</v>
      </c>
      <c r="P86">
        <v>11.88</v>
      </c>
      <c r="Q86">
        <v>2</v>
      </c>
      <c r="S86" t="s">
        <v>1500</v>
      </c>
    </row>
    <row r="87" spans="1:19" x14ac:dyDescent="0.25">
      <c r="A87" t="s">
        <v>199</v>
      </c>
      <c r="B87" s="7" t="s">
        <v>1169</v>
      </c>
      <c r="C87" t="s">
        <v>198</v>
      </c>
      <c r="D87">
        <v>38.56</v>
      </c>
      <c r="E87">
        <v>9</v>
      </c>
      <c r="G87" t="s">
        <v>143</v>
      </c>
      <c r="H87" s="7" t="s">
        <v>1627</v>
      </c>
      <c r="I87" t="s">
        <v>142</v>
      </c>
      <c r="J87">
        <v>13.63</v>
      </c>
      <c r="K87">
        <v>8</v>
      </c>
      <c r="M87" t="s">
        <v>109</v>
      </c>
      <c r="N87" s="7" t="s">
        <v>1204</v>
      </c>
      <c r="O87" t="s">
        <v>108</v>
      </c>
      <c r="P87">
        <v>11.8</v>
      </c>
      <c r="Q87">
        <v>2</v>
      </c>
      <c r="S87" t="s">
        <v>1598</v>
      </c>
    </row>
    <row r="88" spans="1:19" x14ac:dyDescent="0.25">
      <c r="A88" t="s">
        <v>273</v>
      </c>
      <c r="B88" s="7" t="s">
        <v>1500</v>
      </c>
      <c r="C88" t="s">
        <v>272</v>
      </c>
      <c r="D88">
        <v>36.11</v>
      </c>
      <c r="E88">
        <v>9</v>
      </c>
      <c r="G88" t="s">
        <v>137</v>
      </c>
      <c r="H88" s="7" t="s">
        <v>1230</v>
      </c>
      <c r="I88" t="s">
        <v>136</v>
      </c>
      <c r="J88">
        <v>19.59</v>
      </c>
      <c r="K88">
        <v>8</v>
      </c>
      <c r="M88" t="s">
        <v>433</v>
      </c>
      <c r="N88" s="7" t="s">
        <v>1205</v>
      </c>
      <c r="O88" t="s">
        <v>432</v>
      </c>
      <c r="P88">
        <v>11.45</v>
      </c>
      <c r="Q88">
        <v>2</v>
      </c>
      <c r="S88" t="s">
        <v>1229</v>
      </c>
    </row>
    <row r="89" spans="1:19" x14ac:dyDescent="0.25">
      <c r="A89" t="s">
        <v>287</v>
      </c>
      <c r="B89" s="7" t="s">
        <v>1262</v>
      </c>
      <c r="C89" t="s">
        <v>286</v>
      </c>
      <c r="D89">
        <v>11.24</v>
      </c>
      <c r="E89">
        <v>9</v>
      </c>
      <c r="G89" t="s">
        <v>145</v>
      </c>
      <c r="H89" s="7" t="s">
        <v>1630</v>
      </c>
      <c r="I89" t="s">
        <v>144</v>
      </c>
      <c r="J89">
        <v>17.07</v>
      </c>
      <c r="K89">
        <v>8</v>
      </c>
      <c r="M89" t="s">
        <v>1206</v>
      </c>
      <c r="N89" s="7" t="s">
        <v>1207</v>
      </c>
      <c r="O89" t="s">
        <v>1208</v>
      </c>
      <c r="P89">
        <v>10.16</v>
      </c>
      <c r="Q89">
        <v>2</v>
      </c>
      <c r="S89" t="s">
        <v>1374</v>
      </c>
    </row>
    <row r="90" spans="1:19" x14ac:dyDescent="0.25">
      <c r="A90" t="s">
        <v>37</v>
      </c>
      <c r="B90" s="7" t="s">
        <v>1643</v>
      </c>
      <c r="C90" t="s">
        <v>36</v>
      </c>
      <c r="D90">
        <v>27.87</v>
      </c>
      <c r="E90">
        <v>8</v>
      </c>
      <c r="G90" t="s">
        <v>151</v>
      </c>
      <c r="H90" s="7" t="s">
        <v>1631</v>
      </c>
      <c r="I90" t="s">
        <v>150</v>
      </c>
      <c r="J90">
        <v>15.84</v>
      </c>
      <c r="K90">
        <v>8</v>
      </c>
      <c r="M90" t="s">
        <v>165</v>
      </c>
      <c r="N90" s="7" t="s">
        <v>1209</v>
      </c>
      <c r="O90" t="s">
        <v>164</v>
      </c>
      <c r="P90">
        <v>9.9700000000000006</v>
      </c>
      <c r="Q90">
        <v>2</v>
      </c>
      <c r="S90" t="s">
        <v>1169</v>
      </c>
    </row>
    <row r="91" spans="1:19" x14ac:dyDescent="0.25">
      <c r="A91" t="s">
        <v>149</v>
      </c>
      <c r="B91" s="7" t="s">
        <v>1644</v>
      </c>
      <c r="C91" t="s">
        <v>148</v>
      </c>
      <c r="D91">
        <v>21.12</v>
      </c>
      <c r="E91">
        <v>8</v>
      </c>
      <c r="G91" t="s">
        <v>179</v>
      </c>
      <c r="H91" s="7" t="s">
        <v>1485</v>
      </c>
      <c r="I91" t="s">
        <v>178</v>
      </c>
      <c r="J91">
        <v>19.48</v>
      </c>
      <c r="K91">
        <v>8</v>
      </c>
      <c r="M91" t="s">
        <v>1210</v>
      </c>
      <c r="N91" s="7" t="s">
        <v>1211</v>
      </c>
      <c r="O91" t="s">
        <v>1212</v>
      </c>
      <c r="P91">
        <v>9.34</v>
      </c>
      <c r="Q91">
        <v>2</v>
      </c>
      <c r="S91" t="s">
        <v>1323</v>
      </c>
    </row>
    <row r="92" spans="1:19" x14ac:dyDescent="0.25">
      <c r="A92" t="s">
        <v>165</v>
      </c>
      <c r="B92" s="7" t="s">
        <v>1209</v>
      </c>
      <c r="C92" t="s">
        <v>164</v>
      </c>
      <c r="D92">
        <v>43.61</v>
      </c>
      <c r="E92">
        <v>8</v>
      </c>
      <c r="G92" t="s">
        <v>189</v>
      </c>
      <c r="H92" s="7" t="s">
        <v>1637</v>
      </c>
      <c r="I92" t="s">
        <v>188</v>
      </c>
      <c r="J92">
        <v>9.18</v>
      </c>
      <c r="K92">
        <v>8</v>
      </c>
      <c r="M92" t="s">
        <v>223</v>
      </c>
      <c r="N92" s="7" t="s">
        <v>1213</v>
      </c>
      <c r="O92" t="s">
        <v>222</v>
      </c>
      <c r="P92">
        <v>9.27</v>
      </c>
      <c r="Q92">
        <v>2</v>
      </c>
      <c r="S92" t="s">
        <v>1251</v>
      </c>
    </row>
    <row r="93" spans="1:19" x14ac:dyDescent="0.25">
      <c r="A93" t="s">
        <v>169</v>
      </c>
      <c r="B93" s="7" t="s">
        <v>1128</v>
      </c>
      <c r="C93" t="s">
        <v>168</v>
      </c>
      <c r="D93">
        <v>23.14</v>
      </c>
      <c r="E93">
        <v>8</v>
      </c>
      <c r="G93" t="s">
        <v>219</v>
      </c>
      <c r="H93" s="7" t="s">
        <v>1574</v>
      </c>
      <c r="I93" t="s">
        <v>218</v>
      </c>
      <c r="J93">
        <v>10.6</v>
      </c>
      <c r="K93">
        <v>8</v>
      </c>
      <c r="M93" t="s">
        <v>309</v>
      </c>
      <c r="N93" s="7" t="s">
        <v>1214</v>
      </c>
      <c r="O93" t="s">
        <v>308</v>
      </c>
      <c r="P93">
        <v>8.06</v>
      </c>
      <c r="Q93">
        <v>2</v>
      </c>
      <c r="S93" t="s">
        <v>1172</v>
      </c>
    </row>
    <row r="94" spans="1:19" x14ac:dyDescent="0.25">
      <c r="A94" t="s">
        <v>173</v>
      </c>
      <c r="B94" s="7" t="s">
        <v>1229</v>
      </c>
      <c r="C94" t="s">
        <v>172</v>
      </c>
      <c r="D94">
        <v>22.37</v>
      </c>
      <c r="E94">
        <v>8</v>
      </c>
      <c r="G94" t="s">
        <v>49</v>
      </c>
      <c r="H94" s="7" t="s">
        <v>1638</v>
      </c>
      <c r="I94" t="s">
        <v>48</v>
      </c>
      <c r="J94">
        <v>47.23</v>
      </c>
      <c r="K94">
        <v>8</v>
      </c>
      <c r="M94" t="s">
        <v>1215</v>
      </c>
      <c r="N94" s="7" t="s">
        <v>1216</v>
      </c>
      <c r="O94" t="s">
        <v>1217</v>
      </c>
      <c r="P94">
        <v>7.91</v>
      </c>
      <c r="Q94">
        <v>2</v>
      </c>
      <c r="S94" t="s">
        <v>1171</v>
      </c>
    </row>
    <row r="95" spans="1:19" x14ac:dyDescent="0.25">
      <c r="A95" t="s">
        <v>183</v>
      </c>
      <c r="B95" s="7" t="s">
        <v>1592</v>
      </c>
      <c r="C95" t="s">
        <v>182</v>
      </c>
      <c r="D95">
        <v>13.96</v>
      </c>
      <c r="E95">
        <v>8</v>
      </c>
      <c r="G95" t="s">
        <v>87</v>
      </c>
      <c r="H95" s="7" t="s">
        <v>1109</v>
      </c>
      <c r="I95" t="s">
        <v>86</v>
      </c>
      <c r="J95">
        <v>24.28</v>
      </c>
      <c r="K95">
        <v>8</v>
      </c>
      <c r="M95" t="s">
        <v>1218</v>
      </c>
      <c r="N95" s="7" t="s">
        <v>1219</v>
      </c>
      <c r="O95" t="s">
        <v>1220</v>
      </c>
      <c r="P95">
        <v>7.59</v>
      </c>
      <c r="Q95">
        <v>2</v>
      </c>
      <c r="S95" t="s">
        <v>1258</v>
      </c>
    </row>
    <row r="96" spans="1:19" x14ac:dyDescent="0.25">
      <c r="A96" t="s">
        <v>191</v>
      </c>
      <c r="B96" s="7" t="s">
        <v>1096</v>
      </c>
      <c r="C96" t="s">
        <v>190</v>
      </c>
      <c r="D96">
        <v>18.600000000000001</v>
      </c>
      <c r="E96">
        <v>8</v>
      </c>
      <c r="G96" t="s">
        <v>287</v>
      </c>
      <c r="H96" s="7" t="s">
        <v>1262</v>
      </c>
      <c r="I96" t="s">
        <v>286</v>
      </c>
      <c r="J96">
        <v>10.71</v>
      </c>
      <c r="K96">
        <v>8</v>
      </c>
      <c r="M96" t="s">
        <v>277</v>
      </c>
      <c r="N96" s="7" t="s">
        <v>1221</v>
      </c>
      <c r="O96" t="s">
        <v>276</v>
      </c>
      <c r="P96">
        <v>7.32</v>
      </c>
      <c r="Q96">
        <v>2</v>
      </c>
      <c r="S96" t="s">
        <v>1267</v>
      </c>
    </row>
    <row r="97" spans="1:19" x14ac:dyDescent="0.25">
      <c r="A97" t="s">
        <v>215</v>
      </c>
      <c r="B97" s="7" t="s">
        <v>1645</v>
      </c>
      <c r="C97" t="s">
        <v>214</v>
      </c>
      <c r="D97">
        <v>27.96</v>
      </c>
      <c r="E97">
        <v>8</v>
      </c>
      <c r="G97" t="s">
        <v>173</v>
      </c>
      <c r="H97" s="7" t="s">
        <v>1229</v>
      </c>
      <c r="I97" t="s">
        <v>172</v>
      </c>
      <c r="J97">
        <v>22.37</v>
      </c>
      <c r="K97">
        <v>8</v>
      </c>
      <c r="M97" t="s">
        <v>51</v>
      </c>
      <c r="N97" s="7" t="s">
        <v>1222</v>
      </c>
      <c r="O97" t="s">
        <v>50</v>
      </c>
      <c r="P97">
        <v>7.16</v>
      </c>
      <c r="Q97">
        <v>2</v>
      </c>
      <c r="S97" t="s">
        <v>1144</v>
      </c>
    </row>
    <row r="98" spans="1:19" x14ac:dyDescent="0.25">
      <c r="A98" t="s">
        <v>221</v>
      </c>
      <c r="B98" s="7" t="s">
        <v>1646</v>
      </c>
      <c r="C98" t="s">
        <v>220</v>
      </c>
      <c r="D98">
        <v>4.07</v>
      </c>
      <c r="E98">
        <v>8</v>
      </c>
      <c r="G98" t="s">
        <v>269</v>
      </c>
      <c r="H98" s="7" t="s">
        <v>1650</v>
      </c>
      <c r="I98" t="s">
        <v>268</v>
      </c>
      <c r="J98">
        <v>26.58</v>
      </c>
      <c r="K98">
        <v>8</v>
      </c>
      <c r="M98" t="s">
        <v>349</v>
      </c>
      <c r="N98" s="7" t="s">
        <v>1223</v>
      </c>
      <c r="O98" t="s">
        <v>348</v>
      </c>
      <c r="P98">
        <v>6.81</v>
      </c>
      <c r="Q98">
        <v>2</v>
      </c>
      <c r="S98" t="s">
        <v>1485</v>
      </c>
    </row>
    <row r="99" spans="1:19" x14ac:dyDescent="0.25">
      <c r="A99" t="s">
        <v>229</v>
      </c>
      <c r="B99" s="7" t="s">
        <v>1647</v>
      </c>
      <c r="C99" t="s">
        <v>228</v>
      </c>
      <c r="D99">
        <v>9.82</v>
      </c>
      <c r="E99">
        <v>8</v>
      </c>
      <c r="G99" t="s">
        <v>271</v>
      </c>
      <c r="H99" s="7" t="s">
        <v>1651</v>
      </c>
      <c r="I99" t="s">
        <v>270</v>
      </c>
      <c r="J99">
        <v>12.58</v>
      </c>
      <c r="K99">
        <v>8</v>
      </c>
      <c r="M99" t="s">
        <v>1224</v>
      </c>
      <c r="N99" s="7" t="s">
        <v>1225</v>
      </c>
      <c r="O99" t="s">
        <v>1226</v>
      </c>
      <c r="P99">
        <v>6.8</v>
      </c>
      <c r="Q99">
        <v>2</v>
      </c>
      <c r="S99" t="s">
        <v>1501</v>
      </c>
    </row>
    <row r="100" spans="1:19" x14ac:dyDescent="0.25">
      <c r="A100" t="s">
        <v>245</v>
      </c>
      <c r="B100" s="7" t="s">
        <v>1648</v>
      </c>
      <c r="C100" t="s">
        <v>244</v>
      </c>
      <c r="D100">
        <v>9.8000000000000007</v>
      </c>
      <c r="E100">
        <v>8</v>
      </c>
      <c r="G100" t="s">
        <v>297</v>
      </c>
      <c r="H100" s="7" t="s">
        <v>1258</v>
      </c>
      <c r="I100" t="s">
        <v>296</v>
      </c>
      <c r="J100">
        <v>14.33</v>
      </c>
      <c r="K100">
        <v>8</v>
      </c>
      <c r="M100" t="s">
        <v>929</v>
      </c>
      <c r="N100" s="7" t="s">
        <v>1227</v>
      </c>
      <c r="O100" t="s">
        <v>928</v>
      </c>
      <c r="P100">
        <v>6.32</v>
      </c>
      <c r="Q100">
        <v>2</v>
      </c>
      <c r="S100" t="s">
        <v>1109</v>
      </c>
    </row>
    <row r="101" spans="1:19" x14ac:dyDescent="0.25">
      <c r="A101" t="s">
        <v>257</v>
      </c>
      <c r="B101" s="7" t="s">
        <v>1649</v>
      </c>
      <c r="C101" t="s">
        <v>256</v>
      </c>
      <c r="D101">
        <v>18.329999999999998</v>
      </c>
      <c r="E101">
        <v>8</v>
      </c>
      <c r="G101" t="s">
        <v>325</v>
      </c>
      <c r="H101" s="7" t="s">
        <v>1654</v>
      </c>
      <c r="I101" t="s">
        <v>324</v>
      </c>
      <c r="J101">
        <v>8.11</v>
      </c>
      <c r="K101">
        <v>8</v>
      </c>
      <c r="M101" t="s">
        <v>743</v>
      </c>
      <c r="N101" s="7" t="s">
        <v>1228</v>
      </c>
      <c r="O101" t="s">
        <v>742</v>
      </c>
      <c r="P101">
        <v>6.13</v>
      </c>
      <c r="Q101">
        <v>2</v>
      </c>
      <c r="S101" t="s">
        <v>1182</v>
      </c>
    </row>
    <row r="102" spans="1:19" x14ac:dyDescent="0.25">
      <c r="A102" t="s">
        <v>269</v>
      </c>
      <c r="B102" s="7" t="s">
        <v>1650</v>
      </c>
      <c r="C102" t="s">
        <v>268</v>
      </c>
      <c r="D102">
        <v>26.84</v>
      </c>
      <c r="E102">
        <v>8</v>
      </c>
      <c r="G102" t="s">
        <v>91</v>
      </c>
      <c r="H102" s="7" t="s">
        <v>1098</v>
      </c>
      <c r="I102" t="s">
        <v>90</v>
      </c>
      <c r="J102">
        <v>12.44</v>
      </c>
      <c r="K102">
        <v>8</v>
      </c>
      <c r="M102" t="s">
        <v>173</v>
      </c>
      <c r="N102" s="7" t="s">
        <v>1229</v>
      </c>
      <c r="O102" t="s">
        <v>172</v>
      </c>
      <c r="P102">
        <v>5.93</v>
      </c>
      <c r="Q102">
        <v>2</v>
      </c>
      <c r="S102" t="s">
        <v>1475</v>
      </c>
    </row>
    <row r="103" spans="1:19" x14ac:dyDescent="0.25">
      <c r="A103" t="s">
        <v>271</v>
      </c>
      <c r="B103" s="7" t="s">
        <v>1651</v>
      </c>
      <c r="C103" t="s">
        <v>270</v>
      </c>
      <c r="D103">
        <v>10.01</v>
      </c>
      <c r="E103">
        <v>8</v>
      </c>
      <c r="G103" t="s">
        <v>285</v>
      </c>
      <c r="H103" s="7" t="s">
        <v>1662</v>
      </c>
      <c r="I103" t="s">
        <v>284</v>
      </c>
      <c r="J103">
        <v>21.96</v>
      </c>
      <c r="K103">
        <v>8</v>
      </c>
      <c r="M103" t="s">
        <v>137</v>
      </c>
      <c r="N103" s="7" t="s">
        <v>1230</v>
      </c>
      <c r="O103" t="s">
        <v>136</v>
      </c>
      <c r="P103">
        <v>5.65</v>
      </c>
      <c r="Q103">
        <v>2</v>
      </c>
      <c r="S103" t="s">
        <v>1089</v>
      </c>
    </row>
    <row r="104" spans="1:19" x14ac:dyDescent="0.25">
      <c r="A104" t="s">
        <v>275</v>
      </c>
      <c r="B104" s="7" t="s">
        <v>1147</v>
      </c>
      <c r="C104" t="s">
        <v>274</v>
      </c>
      <c r="D104">
        <v>5.86</v>
      </c>
      <c r="E104">
        <v>8</v>
      </c>
      <c r="G104" t="s">
        <v>327</v>
      </c>
      <c r="H104" s="7" t="s">
        <v>1668</v>
      </c>
      <c r="I104" t="s">
        <v>326</v>
      </c>
      <c r="J104">
        <v>9.14</v>
      </c>
      <c r="K104">
        <v>8</v>
      </c>
      <c r="M104" t="s">
        <v>775</v>
      </c>
      <c r="N104" s="7" t="s">
        <v>1231</v>
      </c>
      <c r="O104" t="s">
        <v>774</v>
      </c>
      <c r="P104">
        <v>5.64</v>
      </c>
      <c r="Q104">
        <v>2</v>
      </c>
      <c r="S104" t="s">
        <v>1145</v>
      </c>
    </row>
    <row r="105" spans="1:19" x14ac:dyDescent="0.25">
      <c r="A105" t="s">
        <v>297</v>
      </c>
      <c r="B105" s="7" t="s">
        <v>1258</v>
      </c>
      <c r="C105" t="s">
        <v>296</v>
      </c>
      <c r="D105">
        <v>14.02</v>
      </c>
      <c r="E105">
        <v>8</v>
      </c>
      <c r="G105" t="s">
        <v>363</v>
      </c>
      <c r="H105" s="7" t="s">
        <v>1672</v>
      </c>
      <c r="I105" t="s">
        <v>362</v>
      </c>
      <c r="J105">
        <v>34.880000000000003</v>
      </c>
      <c r="K105">
        <v>8</v>
      </c>
      <c r="M105" t="s">
        <v>781</v>
      </c>
      <c r="N105" s="7" t="s">
        <v>1232</v>
      </c>
      <c r="O105" t="s">
        <v>780</v>
      </c>
      <c r="P105">
        <v>5.64</v>
      </c>
      <c r="Q105">
        <v>2</v>
      </c>
      <c r="S105" t="s">
        <v>1181</v>
      </c>
    </row>
    <row r="106" spans="1:19" x14ac:dyDescent="0.25">
      <c r="A106" t="s">
        <v>315</v>
      </c>
      <c r="B106" s="7" t="s">
        <v>1652</v>
      </c>
      <c r="C106" t="s">
        <v>314</v>
      </c>
      <c r="D106">
        <v>10.98</v>
      </c>
      <c r="E106">
        <v>8</v>
      </c>
      <c r="G106" t="s">
        <v>345</v>
      </c>
      <c r="H106" s="7" t="s">
        <v>1682</v>
      </c>
      <c r="I106" t="s">
        <v>344</v>
      </c>
      <c r="J106">
        <v>13.87</v>
      </c>
      <c r="K106">
        <v>8</v>
      </c>
      <c r="M106" t="s">
        <v>1055</v>
      </c>
      <c r="N106" s="7" t="s">
        <v>1233</v>
      </c>
      <c r="O106" t="s">
        <v>1054</v>
      </c>
      <c r="P106">
        <v>5.62</v>
      </c>
      <c r="Q106">
        <v>2</v>
      </c>
      <c r="S106" t="s">
        <v>1559</v>
      </c>
    </row>
    <row r="107" spans="1:19" x14ac:dyDescent="0.25">
      <c r="A107" t="s">
        <v>317</v>
      </c>
      <c r="B107" s="7" t="s">
        <v>1653</v>
      </c>
      <c r="C107" t="s">
        <v>316</v>
      </c>
      <c r="D107">
        <v>8.93</v>
      </c>
      <c r="E107">
        <v>8</v>
      </c>
      <c r="G107" t="s">
        <v>701</v>
      </c>
      <c r="H107" s="7" t="s">
        <v>1758</v>
      </c>
      <c r="I107" t="s">
        <v>700</v>
      </c>
      <c r="J107">
        <v>54.64</v>
      </c>
      <c r="K107">
        <v>8</v>
      </c>
      <c r="M107" t="s">
        <v>853</v>
      </c>
      <c r="N107" s="7" t="s">
        <v>1234</v>
      </c>
      <c r="O107" t="s">
        <v>852</v>
      </c>
      <c r="P107">
        <v>5.36</v>
      </c>
      <c r="Q107">
        <v>2</v>
      </c>
      <c r="S107" t="s">
        <v>1098</v>
      </c>
    </row>
    <row r="108" spans="1:19" x14ac:dyDescent="0.25">
      <c r="A108" t="s">
        <v>325</v>
      </c>
      <c r="B108" s="7" t="s">
        <v>1654</v>
      </c>
      <c r="C108" t="s">
        <v>324</v>
      </c>
      <c r="D108">
        <v>9.43</v>
      </c>
      <c r="E108">
        <v>8</v>
      </c>
      <c r="G108" t="s">
        <v>703</v>
      </c>
      <c r="H108" s="7" t="s">
        <v>1759</v>
      </c>
      <c r="I108" t="s">
        <v>702</v>
      </c>
      <c r="J108">
        <v>3.9</v>
      </c>
      <c r="K108">
        <v>8</v>
      </c>
      <c r="M108" t="s">
        <v>1235</v>
      </c>
      <c r="N108" s="7" t="s">
        <v>1953</v>
      </c>
      <c r="O108" t="s">
        <v>1236</v>
      </c>
      <c r="P108">
        <v>5.0999999999999996</v>
      </c>
      <c r="Q108">
        <v>2</v>
      </c>
      <c r="S108" t="s">
        <v>1230</v>
      </c>
    </row>
    <row r="109" spans="1:19" x14ac:dyDescent="0.25">
      <c r="A109" t="s">
        <v>91</v>
      </c>
      <c r="B109" s="7" t="s">
        <v>1098</v>
      </c>
      <c r="C109" t="s">
        <v>90</v>
      </c>
      <c r="D109">
        <v>10.79</v>
      </c>
      <c r="E109">
        <v>7</v>
      </c>
      <c r="G109" t="s">
        <v>185</v>
      </c>
      <c r="H109" s="7" t="s">
        <v>1636</v>
      </c>
      <c r="I109" t="s">
        <v>184</v>
      </c>
      <c r="J109">
        <v>25.53</v>
      </c>
      <c r="K109">
        <v>7</v>
      </c>
      <c r="M109" t="s">
        <v>1237</v>
      </c>
      <c r="N109" s="7" t="s">
        <v>1238</v>
      </c>
      <c r="O109" t="s">
        <v>1239</v>
      </c>
      <c r="P109">
        <v>5.0999999999999996</v>
      </c>
      <c r="Q109">
        <v>2</v>
      </c>
      <c r="S109" t="s">
        <v>1223</v>
      </c>
    </row>
    <row r="110" spans="1:19" x14ac:dyDescent="0.25">
      <c r="A110" t="s">
        <v>195</v>
      </c>
      <c r="B110" s="7" t="s">
        <v>1145</v>
      </c>
      <c r="C110" t="s">
        <v>194</v>
      </c>
      <c r="D110">
        <v>9.75</v>
      </c>
      <c r="E110">
        <v>7</v>
      </c>
      <c r="G110" t="s">
        <v>181</v>
      </c>
      <c r="H110" s="7" t="s">
        <v>1490</v>
      </c>
      <c r="I110" t="s">
        <v>180</v>
      </c>
      <c r="J110">
        <v>18.579999999999998</v>
      </c>
      <c r="K110">
        <v>7</v>
      </c>
      <c r="M110" t="s">
        <v>993</v>
      </c>
      <c r="N110" s="7" t="s">
        <v>1240</v>
      </c>
      <c r="O110" t="s">
        <v>992</v>
      </c>
      <c r="P110">
        <v>4.8</v>
      </c>
      <c r="Q110">
        <v>2</v>
      </c>
      <c r="S110" t="s">
        <v>1085</v>
      </c>
    </row>
    <row r="111" spans="1:19" x14ac:dyDescent="0.25">
      <c r="A111" t="s">
        <v>201</v>
      </c>
      <c r="B111" s="7" t="s">
        <v>1655</v>
      </c>
      <c r="C111" t="s">
        <v>200</v>
      </c>
      <c r="D111">
        <v>5.24</v>
      </c>
      <c r="E111">
        <v>7</v>
      </c>
      <c r="G111" t="s">
        <v>149</v>
      </c>
      <c r="H111" s="7" t="s">
        <v>1644</v>
      </c>
      <c r="I111" t="s">
        <v>148</v>
      </c>
      <c r="J111">
        <v>19.97</v>
      </c>
      <c r="K111">
        <v>7</v>
      </c>
      <c r="M111" t="s">
        <v>57</v>
      </c>
      <c r="N111" s="7" t="s">
        <v>1241</v>
      </c>
      <c r="O111" t="s">
        <v>56</v>
      </c>
      <c r="P111">
        <v>4.6500000000000004</v>
      </c>
      <c r="Q111">
        <v>2</v>
      </c>
      <c r="S111" t="s">
        <v>1097</v>
      </c>
    </row>
    <row r="112" spans="1:19" x14ac:dyDescent="0.25">
      <c r="A112" t="s">
        <v>205</v>
      </c>
      <c r="B112" s="7" t="s">
        <v>1133</v>
      </c>
      <c r="C112" t="s">
        <v>204</v>
      </c>
      <c r="D112">
        <v>25.36</v>
      </c>
      <c r="E112">
        <v>7</v>
      </c>
      <c r="G112" t="s">
        <v>257</v>
      </c>
      <c r="H112" s="7" t="s">
        <v>1649</v>
      </c>
      <c r="I112" t="s">
        <v>256</v>
      </c>
      <c r="J112">
        <v>18.100000000000001</v>
      </c>
      <c r="K112">
        <v>7</v>
      </c>
      <c r="M112" t="s">
        <v>1242</v>
      </c>
      <c r="N112" s="7" t="s">
        <v>1243</v>
      </c>
      <c r="O112" t="s">
        <v>1244</v>
      </c>
      <c r="P112">
        <v>4.59</v>
      </c>
      <c r="Q112">
        <v>2</v>
      </c>
      <c r="S112" t="s">
        <v>1270</v>
      </c>
    </row>
    <row r="113" spans="1:19" x14ac:dyDescent="0.25">
      <c r="A113" t="s">
        <v>207</v>
      </c>
      <c r="B113" s="7" t="s">
        <v>1656</v>
      </c>
      <c r="C113" t="s">
        <v>206</v>
      </c>
      <c r="D113">
        <v>27.75</v>
      </c>
      <c r="E113">
        <v>7</v>
      </c>
      <c r="G113" t="s">
        <v>195</v>
      </c>
      <c r="H113" s="7" t="s">
        <v>1145</v>
      </c>
      <c r="I113" t="s">
        <v>194</v>
      </c>
      <c r="J113">
        <v>9.18</v>
      </c>
      <c r="K113">
        <v>7</v>
      </c>
      <c r="M113" t="s">
        <v>933</v>
      </c>
      <c r="N113" s="7" t="s">
        <v>1245</v>
      </c>
      <c r="O113" t="s">
        <v>932</v>
      </c>
      <c r="P113">
        <v>4.3499999999999996</v>
      </c>
      <c r="Q113">
        <v>2</v>
      </c>
      <c r="S113" t="s">
        <v>1599</v>
      </c>
    </row>
    <row r="114" spans="1:19" x14ac:dyDescent="0.25">
      <c r="A114" t="s">
        <v>213</v>
      </c>
      <c r="B114" s="7" t="s">
        <v>1657</v>
      </c>
      <c r="C114" t="s">
        <v>212</v>
      </c>
      <c r="D114">
        <v>16.690000000000001</v>
      </c>
      <c r="E114">
        <v>7</v>
      </c>
      <c r="G114" t="s">
        <v>233</v>
      </c>
      <c r="H114" s="7" t="s">
        <v>1658</v>
      </c>
      <c r="I114" t="s">
        <v>232</v>
      </c>
      <c r="J114">
        <v>37.380000000000003</v>
      </c>
      <c r="K114">
        <v>7</v>
      </c>
      <c r="M114" t="s">
        <v>471</v>
      </c>
      <c r="N114" s="7" t="s">
        <v>1246</v>
      </c>
      <c r="O114" t="s">
        <v>470</v>
      </c>
      <c r="P114">
        <v>4.3499999999999996</v>
      </c>
      <c r="Q114">
        <v>2</v>
      </c>
      <c r="S114" t="s">
        <v>1451</v>
      </c>
    </row>
    <row r="115" spans="1:19" x14ac:dyDescent="0.25">
      <c r="A115" t="s">
        <v>233</v>
      </c>
      <c r="B115" s="7" t="s">
        <v>1658</v>
      </c>
      <c r="C115" t="s">
        <v>232</v>
      </c>
      <c r="D115">
        <v>37.380000000000003</v>
      </c>
      <c r="E115">
        <v>7</v>
      </c>
      <c r="G115" t="s">
        <v>237</v>
      </c>
      <c r="H115" s="7" t="s">
        <v>1659</v>
      </c>
      <c r="I115" t="s">
        <v>236</v>
      </c>
      <c r="J115">
        <v>33</v>
      </c>
      <c r="K115">
        <v>7</v>
      </c>
      <c r="M115" t="s">
        <v>1247</v>
      </c>
      <c r="N115" s="7" t="s">
        <v>1248</v>
      </c>
      <c r="O115" t="s">
        <v>1249</v>
      </c>
      <c r="P115">
        <v>4.28</v>
      </c>
      <c r="Q115">
        <v>2</v>
      </c>
      <c r="S115" t="s">
        <v>1427</v>
      </c>
    </row>
    <row r="116" spans="1:19" x14ac:dyDescent="0.25">
      <c r="A116" t="s">
        <v>237</v>
      </c>
      <c r="B116" s="7" t="s">
        <v>1659</v>
      </c>
      <c r="C116" t="s">
        <v>236</v>
      </c>
      <c r="D116">
        <v>28.62</v>
      </c>
      <c r="E116">
        <v>7</v>
      </c>
      <c r="G116" t="s">
        <v>281</v>
      </c>
      <c r="H116" s="7" t="s">
        <v>1251</v>
      </c>
      <c r="I116" t="s">
        <v>280</v>
      </c>
      <c r="J116">
        <v>17.170000000000002</v>
      </c>
      <c r="K116">
        <v>7</v>
      </c>
      <c r="M116" t="s">
        <v>265</v>
      </c>
      <c r="N116" s="7" t="s">
        <v>1250</v>
      </c>
      <c r="O116" t="s">
        <v>264</v>
      </c>
      <c r="P116">
        <v>4.1500000000000004</v>
      </c>
      <c r="Q116">
        <v>2</v>
      </c>
      <c r="S116" t="s">
        <v>1388</v>
      </c>
    </row>
    <row r="117" spans="1:19" x14ac:dyDescent="0.25">
      <c r="A117" t="s">
        <v>247</v>
      </c>
      <c r="B117" s="7" t="s">
        <v>1660</v>
      </c>
      <c r="C117" t="s">
        <v>246</v>
      </c>
      <c r="D117">
        <v>15.3</v>
      </c>
      <c r="E117">
        <v>7</v>
      </c>
      <c r="G117" t="s">
        <v>299</v>
      </c>
      <c r="H117" s="7" t="s">
        <v>1664</v>
      </c>
      <c r="I117" t="s">
        <v>298</v>
      </c>
      <c r="J117">
        <v>8.34</v>
      </c>
      <c r="K117">
        <v>7</v>
      </c>
      <c r="M117" t="s">
        <v>281</v>
      </c>
      <c r="N117" s="7" t="s">
        <v>1251</v>
      </c>
      <c r="O117" t="s">
        <v>280</v>
      </c>
      <c r="P117">
        <v>3.58</v>
      </c>
      <c r="Q117">
        <v>2</v>
      </c>
      <c r="S117" t="s">
        <v>1384</v>
      </c>
    </row>
    <row r="118" spans="1:19" x14ac:dyDescent="0.25">
      <c r="A118" t="s">
        <v>249</v>
      </c>
      <c r="B118" s="7" t="s">
        <v>1172</v>
      </c>
      <c r="C118" t="s">
        <v>248</v>
      </c>
      <c r="D118">
        <v>20.97</v>
      </c>
      <c r="E118">
        <v>7</v>
      </c>
      <c r="G118" t="s">
        <v>305</v>
      </c>
      <c r="H118" s="7" t="s">
        <v>1666</v>
      </c>
      <c r="I118" t="s">
        <v>304</v>
      </c>
      <c r="J118">
        <v>12.84</v>
      </c>
      <c r="K118">
        <v>7</v>
      </c>
      <c r="M118" t="s">
        <v>25</v>
      </c>
      <c r="N118" s="7" t="s">
        <v>1252</v>
      </c>
      <c r="O118" t="s">
        <v>24</v>
      </c>
      <c r="P118">
        <v>3.43</v>
      </c>
      <c r="Q118">
        <v>2</v>
      </c>
      <c r="S118" t="s">
        <v>1214</v>
      </c>
    </row>
    <row r="119" spans="1:19" x14ac:dyDescent="0.25">
      <c r="A119" t="s">
        <v>267</v>
      </c>
      <c r="B119" s="7" t="s">
        <v>1560</v>
      </c>
      <c r="C119" t="s">
        <v>266</v>
      </c>
      <c r="D119">
        <v>14.42</v>
      </c>
      <c r="E119">
        <v>7</v>
      </c>
      <c r="G119" t="s">
        <v>365</v>
      </c>
      <c r="H119" s="7" t="s">
        <v>1673</v>
      </c>
      <c r="I119" t="s">
        <v>364</v>
      </c>
      <c r="J119">
        <v>7.7</v>
      </c>
      <c r="K119">
        <v>7</v>
      </c>
      <c r="M119" t="s">
        <v>1253</v>
      </c>
      <c r="N119" s="7" t="s">
        <v>1254</v>
      </c>
      <c r="O119" t="s">
        <v>1255</v>
      </c>
      <c r="P119">
        <v>3.19</v>
      </c>
      <c r="Q119">
        <v>2</v>
      </c>
      <c r="S119" t="s">
        <v>1310</v>
      </c>
    </row>
    <row r="120" spans="1:19" x14ac:dyDescent="0.25">
      <c r="A120" t="s">
        <v>279</v>
      </c>
      <c r="B120" s="7" t="s">
        <v>1661</v>
      </c>
      <c r="C120" t="s">
        <v>278</v>
      </c>
      <c r="D120">
        <v>6.98</v>
      </c>
      <c r="E120">
        <v>7</v>
      </c>
      <c r="G120" t="s">
        <v>337</v>
      </c>
      <c r="H120" s="7" t="s">
        <v>1681</v>
      </c>
      <c r="I120" t="s">
        <v>336</v>
      </c>
      <c r="J120">
        <v>27.79</v>
      </c>
      <c r="K120">
        <v>7</v>
      </c>
      <c r="M120" t="s">
        <v>77</v>
      </c>
      <c r="N120" s="7" t="s">
        <v>1256</v>
      </c>
      <c r="O120" t="s">
        <v>76</v>
      </c>
      <c r="P120">
        <v>3.14</v>
      </c>
      <c r="Q120">
        <v>2</v>
      </c>
      <c r="S120" t="s">
        <v>1228</v>
      </c>
    </row>
    <row r="121" spans="1:19" x14ac:dyDescent="0.25">
      <c r="A121" t="s">
        <v>281</v>
      </c>
      <c r="B121" s="7" t="s">
        <v>1251</v>
      </c>
      <c r="C121" t="s">
        <v>280</v>
      </c>
      <c r="D121">
        <v>17.170000000000002</v>
      </c>
      <c r="E121">
        <v>7</v>
      </c>
      <c r="G121" t="s">
        <v>423</v>
      </c>
      <c r="H121" s="7" t="s">
        <v>1104</v>
      </c>
      <c r="I121" t="s">
        <v>422</v>
      </c>
      <c r="J121">
        <v>4.75</v>
      </c>
      <c r="K121">
        <v>7</v>
      </c>
      <c r="M121" t="s">
        <v>435</v>
      </c>
      <c r="N121" s="7" t="s">
        <v>1257</v>
      </c>
      <c r="O121" t="s">
        <v>434</v>
      </c>
      <c r="P121">
        <v>3.1</v>
      </c>
      <c r="Q121">
        <v>2</v>
      </c>
      <c r="S121" t="s">
        <v>1257</v>
      </c>
    </row>
    <row r="122" spans="1:19" x14ac:dyDescent="0.25">
      <c r="A122" t="s">
        <v>285</v>
      </c>
      <c r="B122" s="7" t="s">
        <v>1662</v>
      </c>
      <c r="C122" t="s">
        <v>284</v>
      </c>
      <c r="D122">
        <v>21.32</v>
      </c>
      <c r="E122">
        <v>7</v>
      </c>
      <c r="G122" t="s">
        <v>399</v>
      </c>
      <c r="H122" s="7" t="s">
        <v>1701</v>
      </c>
      <c r="I122" t="s">
        <v>398</v>
      </c>
      <c r="J122">
        <v>16.43</v>
      </c>
      <c r="K122">
        <v>7</v>
      </c>
      <c r="M122" t="s">
        <v>297</v>
      </c>
      <c r="N122" s="7" t="s">
        <v>1258</v>
      </c>
      <c r="O122" t="s">
        <v>296</v>
      </c>
      <c r="P122">
        <v>3.08</v>
      </c>
      <c r="Q122">
        <v>2</v>
      </c>
      <c r="S122" t="s">
        <v>1560</v>
      </c>
    </row>
    <row r="123" spans="1:19" x14ac:dyDescent="0.25">
      <c r="A123" t="s">
        <v>291</v>
      </c>
      <c r="B123" s="7" t="s">
        <v>1663</v>
      </c>
      <c r="C123" t="s">
        <v>290</v>
      </c>
      <c r="D123">
        <v>16.309999999999999</v>
      </c>
      <c r="E123">
        <v>7</v>
      </c>
      <c r="G123" t="s">
        <v>475</v>
      </c>
      <c r="H123" s="7" t="s">
        <v>1711</v>
      </c>
      <c r="I123" t="s">
        <v>474</v>
      </c>
      <c r="J123">
        <v>5.53</v>
      </c>
      <c r="K123">
        <v>7</v>
      </c>
      <c r="M123" t="s">
        <v>1259</v>
      </c>
      <c r="N123" s="7" t="s">
        <v>1260</v>
      </c>
      <c r="O123" t="s">
        <v>1261</v>
      </c>
      <c r="P123">
        <v>3.04</v>
      </c>
      <c r="Q123">
        <v>2</v>
      </c>
      <c r="S123" t="s">
        <v>1333</v>
      </c>
    </row>
    <row r="124" spans="1:19" x14ac:dyDescent="0.25">
      <c r="A124" t="s">
        <v>299</v>
      </c>
      <c r="B124" s="7" t="s">
        <v>1664</v>
      </c>
      <c r="C124" t="s">
        <v>298</v>
      </c>
      <c r="D124">
        <v>8.24</v>
      </c>
      <c r="E124">
        <v>7</v>
      </c>
      <c r="G124" t="s">
        <v>521</v>
      </c>
      <c r="H124" s="7" t="s">
        <v>1716</v>
      </c>
      <c r="I124" t="s">
        <v>520</v>
      </c>
      <c r="J124">
        <v>30.71</v>
      </c>
      <c r="K124">
        <v>7</v>
      </c>
      <c r="M124" t="s">
        <v>287</v>
      </c>
      <c r="N124" s="7" t="s">
        <v>1262</v>
      </c>
      <c r="O124" t="s">
        <v>286</v>
      </c>
      <c r="P124">
        <v>2.68</v>
      </c>
      <c r="Q124">
        <v>2</v>
      </c>
      <c r="S124" t="s">
        <v>1574</v>
      </c>
    </row>
    <row r="125" spans="1:19" x14ac:dyDescent="0.25">
      <c r="A125" t="s">
        <v>303</v>
      </c>
      <c r="B125" s="7" t="s">
        <v>1665</v>
      </c>
      <c r="C125" t="s">
        <v>302</v>
      </c>
      <c r="D125">
        <v>12.13</v>
      </c>
      <c r="E125">
        <v>7</v>
      </c>
      <c r="G125" t="s">
        <v>199</v>
      </c>
      <c r="H125" s="7" t="s">
        <v>1169</v>
      </c>
      <c r="I125" t="s">
        <v>198</v>
      </c>
      <c r="J125">
        <v>31.05</v>
      </c>
      <c r="K125">
        <v>6</v>
      </c>
      <c r="M125" t="s">
        <v>1263</v>
      </c>
      <c r="N125" s="7" t="s">
        <v>1264</v>
      </c>
      <c r="O125" t="s">
        <v>1265</v>
      </c>
      <c r="P125">
        <v>2.6</v>
      </c>
      <c r="Q125">
        <v>2</v>
      </c>
      <c r="S125" t="s">
        <v>1232</v>
      </c>
    </row>
    <row r="126" spans="1:19" x14ac:dyDescent="0.25">
      <c r="A126" t="s">
        <v>305</v>
      </c>
      <c r="B126" s="7" t="s">
        <v>1666</v>
      </c>
      <c r="C126" t="s">
        <v>304</v>
      </c>
      <c r="D126">
        <v>13.65</v>
      </c>
      <c r="E126">
        <v>7</v>
      </c>
      <c r="G126" t="s">
        <v>37</v>
      </c>
      <c r="H126" s="7" t="s">
        <v>1643</v>
      </c>
      <c r="I126" t="s">
        <v>36</v>
      </c>
      <c r="J126">
        <v>24.32</v>
      </c>
      <c r="K126">
        <v>6</v>
      </c>
      <c r="M126" t="s">
        <v>115</v>
      </c>
      <c r="N126" s="7" t="s">
        <v>1266</v>
      </c>
      <c r="O126" t="s">
        <v>114</v>
      </c>
      <c r="P126">
        <v>2.44</v>
      </c>
      <c r="Q126">
        <v>2</v>
      </c>
      <c r="S126" t="s">
        <v>1502</v>
      </c>
    </row>
    <row r="127" spans="1:19" x14ac:dyDescent="0.25">
      <c r="A127" t="s">
        <v>307</v>
      </c>
      <c r="B127" s="7" t="s">
        <v>1468</v>
      </c>
      <c r="C127" t="s">
        <v>306</v>
      </c>
      <c r="D127">
        <v>18.059999999999999</v>
      </c>
      <c r="E127">
        <v>7</v>
      </c>
      <c r="G127" t="s">
        <v>165</v>
      </c>
      <c r="H127" s="7" t="s">
        <v>1209</v>
      </c>
      <c r="I127" t="s">
        <v>164</v>
      </c>
      <c r="J127">
        <v>21.5</v>
      </c>
      <c r="K127">
        <v>6</v>
      </c>
      <c r="M127" t="s">
        <v>1033</v>
      </c>
      <c r="N127" s="7" t="s">
        <v>1954</v>
      </c>
      <c r="O127" t="s">
        <v>1032</v>
      </c>
      <c r="P127">
        <v>2.42</v>
      </c>
      <c r="Q127">
        <v>2</v>
      </c>
      <c r="S127" t="s">
        <v>1429</v>
      </c>
    </row>
    <row r="128" spans="1:19" x14ac:dyDescent="0.25">
      <c r="A128" t="s">
        <v>321</v>
      </c>
      <c r="B128" s="7" t="s">
        <v>1667</v>
      </c>
      <c r="C128" t="s">
        <v>320</v>
      </c>
      <c r="D128">
        <v>16.91</v>
      </c>
      <c r="E128">
        <v>7</v>
      </c>
      <c r="G128" t="s">
        <v>169</v>
      </c>
      <c r="H128" s="7" t="s">
        <v>1128</v>
      </c>
      <c r="I128" t="s">
        <v>168</v>
      </c>
      <c r="J128">
        <v>16.149999999999999</v>
      </c>
      <c r="K128">
        <v>6</v>
      </c>
      <c r="M128" t="s">
        <v>659</v>
      </c>
      <c r="N128" s="7" t="s">
        <v>1267</v>
      </c>
      <c r="O128" t="s">
        <v>658</v>
      </c>
      <c r="P128">
        <v>2.2599999999999998</v>
      </c>
      <c r="Q128">
        <v>2</v>
      </c>
      <c r="S128" t="s">
        <v>1241</v>
      </c>
    </row>
    <row r="129" spans="1:19" x14ac:dyDescent="0.25">
      <c r="A129" t="s">
        <v>327</v>
      </c>
      <c r="B129" s="7" t="s">
        <v>1668</v>
      </c>
      <c r="C129" t="s">
        <v>326</v>
      </c>
      <c r="D129">
        <v>8.75</v>
      </c>
      <c r="E129">
        <v>7</v>
      </c>
      <c r="G129" t="s">
        <v>201</v>
      </c>
      <c r="H129" s="7" t="s">
        <v>1655</v>
      </c>
      <c r="I129" t="s">
        <v>200</v>
      </c>
      <c r="J129">
        <v>3.57</v>
      </c>
      <c r="K129">
        <v>6</v>
      </c>
      <c r="M129" t="s">
        <v>71</v>
      </c>
      <c r="N129" s="7" t="s">
        <v>1268</v>
      </c>
      <c r="O129" t="s">
        <v>70</v>
      </c>
      <c r="P129">
        <v>2.2400000000000002</v>
      </c>
      <c r="Q129">
        <v>2</v>
      </c>
      <c r="S129" t="s">
        <v>1141</v>
      </c>
    </row>
    <row r="130" spans="1:19" x14ac:dyDescent="0.25">
      <c r="A130" t="s">
        <v>335</v>
      </c>
      <c r="B130" s="7" t="s">
        <v>1669</v>
      </c>
      <c r="C130" t="s">
        <v>334</v>
      </c>
      <c r="D130">
        <v>6.64</v>
      </c>
      <c r="E130">
        <v>7</v>
      </c>
      <c r="G130" t="s">
        <v>247</v>
      </c>
      <c r="H130" s="7" t="s">
        <v>1660</v>
      </c>
      <c r="I130" t="s">
        <v>246</v>
      </c>
      <c r="J130">
        <v>12.99</v>
      </c>
      <c r="K130">
        <v>6</v>
      </c>
      <c r="M130" t="s">
        <v>13</v>
      </c>
      <c r="N130" s="7" t="s">
        <v>1269</v>
      </c>
      <c r="O130" t="s">
        <v>12</v>
      </c>
      <c r="P130">
        <v>1.89</v>
      </c>
      <c r="Q130">
        <v>2</v>
      </c>
      <c r="S130" t="s">
        <v>1450</v>
      </c>
    </row>
    <row r="131" spans="1:19" x14ac:dyDescent="0.25">
      <c r="A131" t="s">
        <v>351</v>
      </c>
      <c r="B131" s="7" t="s">
        <v>1670</v>
      </c>
      <c r="C131" t="s">
        <v>350</v>
      </c>
      <c r="D131">
        <v>15.22</v>
      </c>
      <c r="E131">
        <v>7</v>
      </c>
      <c r="G131" t="s">
        <v>249</v>
      </c>
      <c r="H131" s="7" t="s">
        <v>1172</v>
      </c>
      <c r="I131" t="s">
        <v>248</v>
      </c>
      <c r="J131">
        <v>19.95</v>
      </c>
      <c r="K131">
        <v>6</v>
      </c>
      <c r="M131" t="s">
        <v>627</v>
      </c>
      <c r="N131" s="7" t="s">
        <v>1270</v>
      </c>
      <c r="O131" t="s">
        <v>1271</v>
      </c>
      <c r="P131">
        <v>1.2</v>
      </c>
      <c r="Q131">
        <v>2</v>
      </c>
      <c r="S131" t="s">
        <v>1183</v>
      </c>
    </row>
    <row r="132" spans="1:19" x14ac:dyDescent="0.25">
      <c r="A132" t="s">
        <v>353</v>
      </c>
      <c r="B132" s="7" t="s">
        <v>1671</v>
      </c>
      <c r="C132" t="s">
        <v>352</v>
      </c>
      <c r="D132">
        <v>24.07</v>
      </c>
      <c r="E132">
        <v>7</v>
      </c>
      <c r="G132" t="s">
        <v>267</v>
      </c>
      <c r="H132" s="7" t="s">
        <v>1560</v>
      </c>
      <c r="I132" t="s">
        <v>266</v>
      </c>
      <c r="J132">
        <v>11.17</v>
      </c>
      <c r="K132">
        <v>6</v>
      </c>
      <c r="M132" t="s">
        <v>33</v>
      </c>
      <c r="N132" s="7" t="s">
        <v>1272</v>
      </c>
      <c r="O132" t="s">
        <v>32</v>
      </c>
      <c r="P132">
        <v>1.1000000000000001</v>
      </c>
      <c r="Q132">
        <v>2</v>
      </c>
      <c r="S132" t="s">
        <v>1108</v>
      </c>
    </row>
    <row r="133" spans="1:19" x14ac:dyDescent="0.25">
      <c r="A133" t="s">
        <v>363</v>
      </c>
      <c r="B133" s="7" t="s">
        <v>1672</v>
      </c>
      <c r="C133" t="s">
        <v>362</v>
      </c>
      <c r="D133">
        <v>31.89</v>
      </c>
      <c r="E133">
        <v>7</v>
      </c>
      <c r="G133" t="s">
        <v>303</v>
      </c>
      <c r="H133" s="7" t="s">
        <v>1665</v>
      </c>
      <c r="I133" t="s">
        <v>302</v>
      </c>
      <c r="J133">
        <v>10.220000000000001</v>
      </c>
      <c r="K133">
        <v>6</v>
      </c>
      <c r="M133" t="s">
        <v>19</v>
      </c>
      <c r="N133" s="7" t="s">
        <v>1273</v>
      </c>
      <c r="O133" t="s">
        <v>18</v>
      </c>
      <c r="P133">
        <v>0.56000000000000005</v>
      </c>
      <c r="Q133">
        <v>2</v>
      </c>
      <c r="S133" t="s">
        <v>1099</v>
      </c>
    </row>
    <row r="134" spans="1:19" x14ac:dyDescent="0.25">
      <c r="A134" t="s">
        <v>365</v>
      </c>
      <c r="B134" s="7" t="s">
        <v>1673</v>
      </c>
      <c r="C134" t="s">
        <v>364</v>
      </c>
      <c r="D134">
        <v>7.7</v>
      </c>
      <c r="E134">
        <v>7</v>
      </c>
      <c r="G134" t="s">
        <v>321</v>
      </c>
      <c r="H134" s="7" t="s">
        <v>1667</v>
      </c>
      <c r="I134" t="s">
        <v>320</v>
      </c>
      <c r="J134">
        <v>15.05</v>
      </c>
      <c r="K134">
        <v>6</v>
      </c>
      <c r="M134" t="s">
        <v>1274</v>
      </c>
      <c r="N134" s="7" t="s">
        <v>1955</v>
      </c>
      <c r="O134" t="s">
        <v>1275</v>
      </c>
      <c r="P134">
        <v>35.380000000000003</v>
      </c>
      <c r="Q134">
        <v>1</v>
      </c>
      <c r="S134" t="s">
        <v>1284</v>
      </c>
    </row>
    <row r="135" spans="1:19" x14ac:dyDescent="0.25">
      <c r="A135" t="s">
        <v>387</v>
      </c>
      <c r="B135" s="7" t="s">
        <v>1674</v>
      </c>
      <c r="C135" t="s">
        <v>386</v>
      </c>
      <c r="D135">
        <v>9.31</v>
      </c>
      <c r="E135">
        <v>7</v>
      </c>
      <c r="G135" t="s">
        <v>335</v>
      </c>
      <c r="H135" s="7" t="s">
        <v>1669</v>
      </c>
      <c r="I135" t="s">
        <v>334</v>
      </c>
      <c r="J135">
        <v>5.45</v>
      </c>
      <c r="K135">
        <v>6</v>
      </c>
      <c r="M135" t="s">
        <v>1276</v>
      </c>
      <c r="N135" s="7" t="s">
        <v>1277</v>
      </c>
      <c r="O135" t="s">
        <v>1278</v>
      </c>
      <c r="P135">
        <v>27.3</v>
      </c>
      <c r="Q135">
        <v>1</v>
      </c>
      <c r="S135" t="s">
        <v>1522</v>
      </c>
    </row>
    <row r="136" spans="1:19" x14ac:dyDescent="0.25">
      <c r="A136" t="s">
        <v>403</v>
      </c>
      <c r="B136" s="7" t="s">
        <v>1675</v>
      </c>
      <c r="C136" t="s">
        <v>402</v>
      </c>
      <c r="D136">
        <v>10.65</v>
      </c>
      <c r="E136">
        <v>7</v>
      </c>
      <c r="G136" t="s">
        <v>353</v>
      </c>
      <c r="H136" s="7" t="s">
        <v>1671</v>
      </c>
      <c r="I136" t="s">
        <v>352</v>
      </c>
      <c r="J136">
        <v>18.52</v>
      </c>
      <c r="K136">
        <v>6</v>
      </c>
      <c r="M136" t="s">
        <v>1279</v>
      </c>
      <c r="N136" s="7" t="s">
        <v>1280</v>
      </c>
      <c r="O136" t="s">
        <v>1281</v>
      </c>
      <c r="P136">
        <v>26.09</v>
      </c>
      <c r="Q136">
        <v>1</v>
      </c>
      <c r="S136" t="s">
        <v>1549</v>
      </c>
    </row>
    <row r="137" spans="1:19" x14ac:dyDescent="0.25">
      <c r="A137" t="s">
        <v>405</v>
      </c>
      <c r="B137" s="7" t="s">
        <v>1676</v>
      </c>
      <c r="C137" t="s">
        <v>404</v>
      </c>
      <c r="D137">
        <v>19.29</v>
      </c>
      <c r="E137">
        <v>7</v>
      </c>
      <c r="G137" t="s">
        <v>411</v>
      </c>
      <c r="H137" s="7" t="s">
        <v>1522</v>
      </c>
      <c r="I137" t="s">
        <v>410</v>
      </c>
      <c r="J137">
        <v>8.6199999999999992</v>
      </c>
      <c r="K137">
        <v>6</v>
      </c>
      <c r="M137" t="s">
        <v>967</v>
      </c>
      <c r="N137" s="7" t="s">
        <v>1282</v>
      </c>
      <c r="O137" t="s">
        <v>966</v>
      </c>
      <c r="P137">
        <v>21.82</v>
      </c>
      <c r="Q137">
        <v>1</v>
      </c>
    </row>
    <row r="138" spans="1:19" x14ac:dyDescent="0.25">
      <c r="A138" t="s">
        <v>411</v>
      </c>
      <c r="B138" s="7" t="s">
        <v>1522</v>
      </c>
      <c r="C138" t="s">
        <v>410</v>
      </c>
      <c r="D138">
        <v>8.7100000000000009</v>
      </c>
      <c r="E138">
        <v>7</v>
      </c>
      <c r="G138" t="s">
        <v>103</v>
      </c>
      <c r="H138" s="7" t="s">
        <v>1450</v>
      </c>
      <c r="I138" t="s">
        <v>102</v>
      </c>
      <c r="J138">
        <v>30.12</v>
      </c>
      <c r="K138">
        <v>6</v>
      </c>
      <c r="M138" t="s">
        <v>1053</v>
      </c>
      <c r="N138" s="7" t="s">
        <v>1283</v>
      </c>
      <c r="O138" t="s">
        <v>1052</v>
      </c>
      <c r="P138">
        <v>20.43</v>
      </c>
      <c r="Q138">
        <v>1</v>
      </c>
    </row>
    <row r="139" spans="1:19" x14ac:dyDescent="0.25">
      <c r="A139" t="s">
        <v>103</v>
      </c>
      <c r="B139" s="7" t="s">
        <v>1450</v>
      </c>
      <c r="C139" t="s">
        <v>102</v>
      </c>
      <c r="D139">
        <v>33.29</v>
      </c>
      <c r="E139">
        <v>6</v>
      </c>
      <c r="G139" t="s">
        <v>227</v>
      </c>
      <c r="H139" s="7" t="s">
        <v>1678</v>
      </c>
      <c r="I139" t="s">
        <v>226</v>
      </c>
      <c r="J139">
        <v>45.53</v>
      </c>
      <c r="K139">
        <v>6</v>
      </c>
      <c r="M139" t="s">
        <v>45</v>
      </c>
      <c r="N139" s="7" t="s">
        <v>1284</v>
      </c>
      <c r="O139" t="s">
        <v>44</v>
      </c>
      <c r="P139">
        <v>17.75</v>
      </c>
      <c r="Q139">
        <v>1</v>
      </c>
    </row>
    <row r="140" spans="1:19" x14ac:dyDescent="0.25">
      <c r="A140" t="s">
        <v>109</v>
      </c>
      <c r="B140" s="7" t="s">
        <v>1204</v>
      </c>
      <c r="C140" t="s">
        <v>108</v>
      </c>
      <c r="D140">
        <v>26.89</v>
      </c>
      <c r="E140">
        <v>6</v>
      </c>
      <c r="G140" t="s">
        <v>231</v>
      </c>
      <c r="H140" s="7" t="s">
        <v>1155</v>
      </c>
      <c r="I140" t="s">
        <v>230</v>
      </c>
      <c r="J140">
        <v>40.42</v>
      </c>
      <c r="K140">
        <v>6</v>
      </c>
      <c r="M140" t="s">
        <v>615</v>
      </c>
      <c r="N140" s="7" t="s">
        <v>1285</v>
      </c>
      <c r="O140" t="s">
        <v>614</v>
      </c>
      <c r="P140">
        <v>17.11</v>
      </c>
      <c r="Q140">
        <v>1</v>
      </c>
    </row>
    <row r="141" spans="1:19" x14ac:dyDescent="0.25">
      <c r="A141" t="s">
        <v>177</v>
      </c>
      <c r="B141" s="7" t="s">
        <v>1677</v>
      </c>
      <c r="C141" t="s">
        <v>176</v>
      </c>
      <c r="D141">
        <v>40.21</v>
      </c>
      <c r="E141">
        <v>6</v>
      </c>
      <c r="G141" t="s">
        <v>235</v>
      </c>
      <c r="H141" s="7" t="s">
        <v>1679</v>
      </c>
      <c r="I141" t="s">
        <v>234</v>
      </c>
      <c r="J141">
        <v>18.73</v>
      </c>
      <c r="K141">
        <v>6</v>
      </c>
      <c r="M141" t="s">
        <v>925</v>
      </c>
      <c r="N141" s="7" t="s">
        <v>1286</v>
      </c>
      <c r="O141" t="s">
        <v>924</v>
      </c>
      <c r="P141">
        <v>14.41</v>
      </c>
      <c r="Q141">
        <v>1</v>
      </c>
    </row>
    <row r="142" spans="1:19" x14ac:dyDescent="0.25">
      <c r="A142" t="s">
        <v>209</v>
      </c>
      <c r="B142" s="7" t="s">
        <v>1108</v>
      </c>
      <c r="C142" t="s">
        <v>208</v>
      </c>
      <c r="D142">
        <v>30.53</v>
      </c>
      <c r="E142">
        <v>6</v>
      </c>
      <c r="G142" t="s">
        <v>301</v>
      </c>
      <c r="H142" s="7" t="s">
        <v>1430</v>
      </c>
      <c r="I142" t="s">
        <v>300</v>
      </c>
      <c r="J142">
        <v>29.02</v>
      </c>
      <c r="K142">
        <v>6</v>
      </c>
      <c r="M142" t="s">
        <v>1287</v>
      </c>
      <c r="N142" s="7" t="s">
        <v>1288</v>
      </c>
      <c r="O142" t="s">
        <v>1289</v>
      </c>
      <c r="P142">
        <v>13.91</v>
      </c>
      <c r="Q142">
        <v>1</v>
      </c>
    </row>
    <row r="143" spans="1:19" x14ac:dyDescent="0.25">
      <c r="A143" t="s">
        <v>227</v>
      </c>
      <c r="B143" s="7" t="s">
        <v>1678</v>
      </c>
      <c r="C143" t="s">
        <v>226</v>
      </c>
      <c r="D143">
        <v>45.53</v>
      </c>
      <c r="E143">
        <v>6</v>
      </c>
      <c r="G143" t="s">
        <v>347</v>
      </c>
      <c r="H143" s="7" t="s">
        <v>1683</v>
      </c>
      <c r="I143" t="s">
        <v>346</v>
      </c>
      <c r="J143">
        <v>34.29</v>
      </c>
      <c r="K143">
        <v>6</v>
      </c>
      <c r="M143" t="s">
        <v>607</v>
      </c>
      <c r="N143" s="7" t="s">
        <v>1290</v>
      </c>
      <c r="O143" t="s">
        <v>606</v>
      </c>
      <c r="P143">
        <v>12.63</v>
      </c>
      <c r="Q143">
        <v>1</v>
      </c>
    </row>
    <row r="144" spans="1:19" x14ac:dyDescent="0.25">
      <c r="A144" t="s">
        <v>231</v>
      </c>
      <c r="B144" s="7" t="s">
        <v>1155</v>
      </c>
      <c r="C144" t="s">
        <v>230</v>
      </c>
      <c r="D144">
        <v>38.33</v>
      </c>
      <c r="E144">
        <v>6</v>
      </c>
      <c r="G144" t="s">
        <v>367</v>
      </c>
      <c r="H144" s="7" t="s">
        <v>1684</v>
      </c>
      <c r="I144" t="s">
        <v>366</v>
      </c>
      <c r="J144">
        <v>15.17</v>
      </c>
      <c r="K144">
        <v>6</v>
      </c>
      <c r="M144" t="s">
        <v>1291</v>
      </c>
      <c r="N144" s="7" t="s">
        <v>1292</v>
      </c>
      <c r="O144" t="s">
        <v>1293</v>
      </c>
      <c r="P144">
        <v>12</v>
      </c>
      <c r="Q144">
        <v>1</v>
      </c>
    </row>
    <row r="145" spans="1:17" x14ac:dyDescent="0.25">
      <c r="A145" t="s">
        <v>235</v>
      </c>
      <c r="B145" s="7" t="s">
        <v>1679</v>
      </c>
      <c r="C145" t="s">
        <v>234</v>
      </c>
      <c r="D145">
        <v>21.65</v>
      </c>
      <c r="E145">
        <v>6</v>
      </c>
      <c r="G145" t="s">
        <v>415</v>
      </c>
      <c r="H145" s="7" t="s">
        <v>1686</v>
      </c>
      <c r="I145" t="s">
        <v>414</v>
      </c>
      <c r="J145">
        <v>3.5</v>
      </c>
      <c r="K145">
        <v>6</v>
      </c>
      <c r="M145" t="s">
        <v>589</v>
      </c>
      <c r="N145" s="7" t="s">
        <v>1784</v>
      </c>
      <c r="O145" t="s">
        <v>588</v>
      </c>
      <c r="P145">
        <v>11.41</v>
      </c>
      <c r="Q145">
        <v>1</v>
      </c>
    </row>
    <row r="146" spans="1:17" x14ac:dyDescent="0.25">
      <c r="A146" t="s">
        <v>255</v>
      </c>
      <c r="B146" s="7" t="s">
        <v>1502</v>
      </c>
      <c r="C146" t="s">
        <v>254</v>
      </c>
      <c r="D146">
        <v>23.43</v>
      </c>
      <c r="E146">
        <v>6</v>
      </c>
      <c r="G146" t="s">
        <v>445</v>
      </c>
      <c r="H146" s="7" t="s">
        <v>1582</v>
      </c>
      <c r="I146" t="s">
        <v>444</v>
      </c>
      <c r="J146">
        <v>5.85</v>
      </c>
      <c r="K146">
        <v>6</v>
      </c>
      <c r="M146" t="s">
        <v>1294</v>
      </c>
      <c r="N146" s="7" t="s">
        <v>1295</v>
      </c>
      <c r="O146" t="s">
        <v>1296</v>
      </c>
      <c r="P146">
        <v>11.28</v>
      </c>
      <c r="Q146">
        <v>1</v>
      </c>
    </row>
    <row r="147" spans="1:17" x14ac:dyDescent="0.25">
      <c r="A147" t="s">
        <v>301</v>
      </c>
      <c r="B147" s="7" t="s">
        <v>1430</v>
      </c>
      <c r="C147" t="s">
        <v>300</v>
      </c>
      <c r="D147">
        <v>29.02</v>
      </c>
      <c r="E147">
        <v>6</v>
      </c>
      <c r="G147" t="s">
        <v>451</v>
      </c>
      <c r="H147" s="7" t="s">
        <v>1687</v>
      </c>
      <c r="I147" t="s">
        <v>450</v>
      </c>
      <c r="J147">
        <v>6.68</v>
      </c>
      <c r="K147">
        <v>6</v>
      </c>
      <c r="M147" t="s">
        <v>1297</v>
      </c>
      <c r="N147" s="7" t="s">
        <v>1298</v>
      </c>
      <c r="O147" t="s">
        <v>1299</v>
      </c>
      <c r="P147">
        <v>10.89</v>
      </c>
      <c r="Q147">
        <v>1</v>
      </c>
    </row>
    <row r="148" spans="1:17" x14ac:dyDescent="0.25">
      <c r="A148" t="s">
        <v>309</v>
      </c>
      <c r="B148" s="7" t="s">
        <v>1214</v>
      </c>
      <c r="C148" t="s">
        <v>308</v>
      </c>
      <c r="D148">
        <v>27.82</v>
      </c>
      <c r="E148">
        <v>6</v>
      </c>
      <c r="G148" t="s">
        <v>465</v>
      </c>
      <c r="H148" s="7" t="s">
        <v>1688</v>
      </c>
      <c r="I148" t="s">
        <v>464</v>
      </c>
      <c r="J148">
        <v>20.99</v>
      </c>
      <c r="K148">
        <v>6</v>
      </c>
      <c r="M148" t="s">
        <v>1300</v>
      </c>
      <c r="N148" s="7" t="s">
        <v>1301</v>
      </c>
      <c r="O148" t="s">
        <v>1302</v>
      </c>
      <c r="P148">
        <v>10.16</v>
      </c>
      <c r="Q148">
        <v>1</v>
      </c>
    </row>
    <row r="149" spans="1:17" x14ac:dyDescent="0.25">
      <c r="A149" t="s">
        <v>323</v>
      </c>
      <c r="B149" s="7" t="s">
        <v>1174</v>
      </c>
      <c r="C149" t="s">
        <v>322</v>
      </c>
      <c r="D149">
        <v>13.11</v>
      </c>
      <c r="E149">
        <v>6</v>
      </c>
      <c r="G149" t="s">
        <v>477</v>
      </c>
      <c r="H149" s="7" t="s">
        <v>1497</v>
      </c>
      <c r="I149" t="s">
        <v>476</v>
      </c>
      <c r="J149">
        <v>20.3</v>
      </c>
      <c r="K149">
        <v>6</v>
      </c>
      <c r="M149" t="s">
        <v>1303</v>
      </c>
      <c r="N149" s="7" t="s">
        <v>1304</v>
      </c>
      <c r="O149" t="s">
        <v>1305</v>
      </c>
      <c r="P149">
        <v>9.8000000000000007</v>
      </c>
      <c r="Q149">
        <v>1</v>
      </c>
    </row>
    <row r="150" spans="1:17" x14ac:dyDescent="0.25">
      <c r="A150" t="s">
        <v>331</v>
      </c>
      <c r="B150" s="7" t="s">
        <v>1680</v>
      </c>
      <c r="C150" t="s">
        <v>330</v>
      </c>
      <c r="D150">
        <v>31.58</v>
      </c>
      <c r="E150">
        <v>6</v>
      </c>
      <c r="G150" t="s">
        <v>241</v>
      </c>
      <c r="H150" s="7" t="s">
        <v>1535</v>
      </c>
      <c r="I150" t="s">
        <v>240</v>
      </c>
      <c r="J150">
        <v>30.06</v>
      </c>
      <c r="K150">
        <v>6</v>
      </c>
      <c r="M150" t="s">
        <v>127</v>
      </c>
      <c r="N150" s="7" t="s">
        <v>1306</v>
      </c>
      <c r="O150" t="s">
        <v>126</v>
      </c>
      <c r="P150">
        <v>9.8000000000000007</v>
      </c>
      <c r="Q150">
        <v>1</v>
      </c>
    </row>
    <row r="151" spans="1:17" x14ac:dyDescent="0.25">
      <c r="A151" t="s">
        <v>337</v>
      </c>
      <c r="B151" s="7" t="s">
        <v>1681</v>
      </c>
      <c r="C151" t="s">
        <v>336</v>
      </c>
      <c r="D151">
        <v>23.28</v>
      </c>
      <c r="E151">
        <v>6</v>
      </c>
      <c r="G151" t="s">
        <v>293</v>
      </c>
      <c r="H151" s="7" t="s">
        <v>1161</v>
      </c>
      <c r="I151" t="s">
        <v>292</v>
      </c>
      <c r="J151">
        <v>25.79</v>
      </c>
      <c r="K151">
        <v>6</v>
      </c>
      <c r="M151" t="s">
        <v>1307</v>
      </c>
      <c r="N151" s="7" t="s">
        <v>1308</v>
      </c>
      <c r="O151" t="s">
        <v>1309</v>
      </c>
      <c r="P151">
        <v>9.48</v>
      </c>
      <c r="Q151">
        <v>1</v>
      </c>
    </row>
    <row r="152" spans="1:17" x14ac:dyDescent="0.25">
      <c r="A152" t="s">
        <v>345</v>
      </c>
      <c r="B152" s="7" t="s">
        <v>1682</v>
      </c>
      <c r="C152" t="s">
        <v>344</v>
      </c>
      <c r="D152">
        <v>11.07</v>
      </c>
      <c r="E152">
        <v>6</v>
      </c>
      <c r="G152" t="s">
        <v>313</v>
      </c>
      <c r="H152" s="7" t="s">
        <v>1693</v>
      </c>
      <c r="I152" t="s">
        <v>312</v>
      </c>
      <c r="J152">
        <v>10.62</v>
      </c>
      <c r="K152">
        <v>6</v>
      </c>
      <c r="M152" t="s">
        <v>373</v>
      </c>
      <c r="N152" s="7" t="s">
        <v>1310</v>
      </c>
      <c r="O152" t="s">
        <v>372</v>
      </c>
      <c r="P152">
        <v>8.82</v>
      </c>
      <c r="Q152">
        <v>1</v>
      </c>
    </row>
    <row r="153" spans="1:17" x14ac:dyDescent="0.25">
      <c r="A153" t="s">
        <v>347</v>
      </c>
      <c r="B153" s="7" t="s">
        <v>1683</v>
      </c>
      <c r="C153" t="s">
        <v>346</v>
      </c>
      <c r="D153">
        <v>34.29</v>
      </c>
      <c r="E153">
        <v>6</v>
      </c>
      <c r="G153" t="s">
        <v>319</v>
      </c>
      <c r="H153" s="7" t="s">
        <v>1694</v>
      </c>
      <c r="I153" t="s">
        <v>318</v>
      </c>
      <c r="J153">
        <v>23.87</v>
      </c>
      <c r="K153">
        <v>6</v>
      </c>
      <c r="M153" t="s">
        <v>1311</v>
      </c>
      <c r="N153" s="7" t="s">
        <v>1312</v>
      </c>
      <c r="O153" t="s">
        <v>1313</v>
      </c>
      <c r="P153">
        <v>8.7200000000000006</v>
      </c>
      <c r="Q153">
        <v>1</v>
      </c>
    </row>
    <row r="154" spans="1:17" x14ac:dyDescent="0.25">
      <c r="A154" t="s">
        <v>367</v>
      </c>
      <c r="B154" s="7" t="s">
        <v>1684</v>
      </c>
      <c r="C154" t="s">
        <v>366</v>
      </c>
      <c r="D154">
        <v>15.17</v>
      </c>
      <c r="E154">
        <v>6</v>
      </c>
      <c r="G154" t="s">
        <v>377</v>
      </c>
      <c r="H154" s="7" t="s">
        <v>1565</v>
      </c>
      <c r="I154" t="s">
        <v>376</v>
      </c>
      <c r="J154">
        <v>10.11</v>
      </c>
      <c r="K154">
        <v>6</v>
      </c>
      <c r="M154" t="s">
        <v>1314</v>
      </c>
      <c r="N154" s="7" t="s">
        <v>1315</v>
      </c>
      <c r="O154" t="s">
        <v>1316</v>
      </c>
      <c r="P154">
        <v>8.61</v>
      </c>
      <c r="Q154">
        <v>1</v>
      </c>
    </row>
    <row r="155" spans="1:17" x14ac:dyDescent="0.25">
      <c r="A155" t="s">
        <v>371</v>
      </c>
      <c r="B155" s="7" t="s">
        <v>1685</v>
      </c>
      <c r="C155" t="s">
        <v>370</v>
      </c>
      <c r="D155">
        <v>18.37</v>
      </c>
      <c r="E155">
        <v>6</v>
      </c>
      <c r="G155" t="s">
        <v>391</v>
      </c>
      <c r="H155" s="7" t="s">
        <v>1700</v>
      </c>
      <c r="I155" t="s">
        <v>390</v>
      </c>
      <c r="J155">
        <v>16.850000000000001</v>
      </c>
      <c r="K155">
        <v>6</v>
      </c>
      <c r="M155" t="s">
        <v>1317</v>
      </c>
      <c r="N155" s="7" t="s">
        <v>1956</v>
      </c>
      <c r="O155" t="s">
        <v>1318</v>
      </c>
      <c r="P155">
        <v>8.5299999999999994</v>
      </c>
      <c r="Q155">
        <v>1</v>
      </c>
    </row>
    <row r="156" spans="1:17" x14ac:dyDescent="0.25">
      <c r="A156" t="s">
        <v>415</v>
      </c>
      <c r="B156" s="7" t="s">
        <v>1686</v>
      </c>
      <c r="C156" t="s">
        <v>414</v>
      </c>
      <c r="D156">
        <v>3.99</v>
      </c>
      <c r="E156">
        <v>6</v>
      </c>
      <c r="G156" t="s">
        <v>433</v>
      </c>
      <c r="H156" s="7" t="s">
        <v>1205</v>
      </c>
      <c r="I156" t="s">
        <v>432</v>
      </c>
      <c r="J156">
        <v>31.28</v>
      </c>
      <c r="K156">
        <v>6</v>
      </c>
      <c r="M156" t="s">
        <v>989</v>
      </c>
      <c r="N156" s="7" t="s">
        <v>1319</v>
      </c>
      <c r="O156" t="s">
        <v>988</v>
      </c>
      <c r="P156">
        <v>8.23</v>
      </c>
      <c r="Q156">
        <v>1</v>
      </c>
    </row>
    <row r="157" spans="1:17" x14ac:dyDescent="0.25">
      <c r="A157" t="s">
        <v>419</v>
      </c>
      <c r="B157" s="7" t="s">
        <v>1486</v>
      </c>
      <c r="C157" t="s">
        <v>418</v>
      </c>
      <c r="D157">
        <v>24.09</v>
      </c>
      <c r="E157">
        <v>6</v>
      </c>
      <c r="G157" t="s">
        <v>447</v>
      </c>
      <c r="H157" s="7" t="s">
        <v>1333</v>
      </c>
      <c r="I157" t="s">
        <v>446</v>
      </c>
      <c r="J157">
        <v>42.52</v>
      </c>
      <c r="K157">
        <v>6</v>
      </c>
      <c r="M157" t="s">
        <v>1320</v>
      </c>
      <c r="N157" s="7" t="s">
        <v>1321</v>
      </c>
      <c r="O157" t="s">
        <v>1322</v>
      </c>
      <c r="P157">
        <v>8.18</v>
      </c>
      <c r="Q157">
        <v>1</v>
      </c>
    </row>
    <row r="158" spans="1:17" x14ac:dyDescent="0.25">
      <c r="A158" t="s">
        <v>423</v>
      </c>
      <c r="B158" s="7" t="s">
        <v>1104</v>
      </c>
      <c r="C158" t="s">
        <v>422</v>
      </c>
      <c r="D158">
        <v>3.87</v>
      </c>
      <c r="E158">
        <v>6</v>
      </c>
      <c r="G158" t="s">
        <v>453</v>
      </c>
      <c r="H158" s="7" t="s">
        <v>1705</v>
      </c>
      <c r="I158" t="s">
        <v>452</v>
      </c>
      <c r="J158">
        <v>28.96</v>
      </c>
      <c r="K158">
        <v>6</v>
      </c>
      <c r="M158" t="s">
        <v>141</v>
      </c>
      <c r="N158" s="7" t="s">
        <v>1323</v>
      </c>
      <c r="O158" t="s">
        <v>140</v>
      </c>
      <c r="P158">
        <v>8</v>
      </c>
      <c r="Q158">
        <v>1</v>
      </c>
    </row>
    <row r="159" spans="1:17" x14ac:dyDescent="0.25">
      <c r="A159" t="s">
        <v>445</v>
      </c>
      <c r="B159" s="7" t="s">
        <v>1582</v>
      </c>
      <c r="C159" t="s">
        <v>444</v>
      </c>
      <c r="D159">
        <v>6.34</v>
      </c>
      <c r="E159">
        <v>6</v>
      </c>
      <c r="G159" t="s">
        <v>455</v>
      </c>
      <c r="H159" s="7" t="s">
        <v>1706</v>
      </c>
      <c r="I159" t="s">
        <v>454</v>
      </c>
      <c r="J159">
        <v>5.84</v>
      </c>
      <c r="K159">
        <v>6</v>
      </c>
      <c r="M159" t="s">
        <v>1324</v>
      </c>
      <c r="N159" s="7" t="s">
        <v>1325</v>
      </c>
      <c r="O159" t="s">
        <v>1326</v>
      </c>
      <c r="P159">
        <v>7.76</v>
      </c>
      <c r="Q159">
        <v>1</v>
      </c>
    </row>
    <row r="160" spans="1:17" x14ac:dyDescent="0.25">
      <c r="A160" t="s">
        <v>451</v>
      </c>
      <c r="B160" s="7" t="s">
        <v>1687</v>
      </c>
      <c r="C160" t="s">
        <v>450</v>
      </c>
      <c r="D160">
        <v>5.42</v>
      </c>
      <c r="E160">
        <v>6</v>
      </c>
      <c r="G160" t="s">
        <v>457</v>
      </c>
      <c r="H160" s="7" t="s">
        <v>1707</v>
      </c>
      <c r="I160" t="s">
        <v>456</v>
      </c>
      <c r="J160">
        <v>37.74</v>
      </c>
      <c r="K160">
        <v>6</v>
      </c>
      <c r="M160" t="s">
        <v>1327</v>
      </c>
      <c r="N160" s="7" t="s">
        <v>1328</v>
      </c>
      <c r="O160" t="s">
        <v>1329</v>
      </c>
      <c r="P160">
        <v>7.56</v>
      </c>
      <c r="Q160">
        <v>1</v>
      </c>
    </row>
    <row r="161" spans="1:17" x14ac:dyDescent="0.25">
      <c r="A161" t="s">
        <v>465</v>
      </c>
      <c r="B161" s="7" t="s">
        <v>1688</v>
      </c>
      <c r="C161" t="s">
        <v>464</v>
      </c>
      <c r="D161">
        <v>19.64</v>
      </c>
      <c r="E161">
        <v>6</v>
      </c>
      <c r="G161" t="s">
        <v>459</v>
      </c>
      <c r="H161" s="7" t="s">
        <v>1708</v>
      </c>
      <c r="I161" t="s">
        <v>458</v>
      </c>
      <c r="J161">
        <v>17.18</v>
      </c>
      <c r="K161">
        <v>6</v>
      </c>
      <c r="M161" t="s">
        <v>1330</v>
      </c>
      <c r="N161" s="7" t="s">
        <v>1331</v>
      </c>
      <c r="O161" t="s">
        <v>1332</v>
      </c>
      <c r="P161">
        <v>7.44</v>
      </c>
      <c r="Q161">
        <v>1</v>
      </c>
    </row>
    <row r="162" spans="1:17" x14ac:dyDescent="0.25">
      <c r="A162" t="s">
        <v>477</v>
      </c>
      <c r="B162" s="7" t="s">
        <v>1497</v>
      </c>
      <c r="C162" t="s">
        <v>476</v>
      </c>
      <c r="D162">
        <v>20.3</v>
      </c>
      <c r="E162">
        <v>6</v>
      </c>
      <c r="G162" t="s">
        <v>509</v>
      </c>
      <c r="H162" s="7" t="s">
        <v>1580</v>
      </c>
      <c r="I162" t="s">
        <v>508</v>
      </c>
      <c r="J162">
        <v>7.44</v>
      </c>
      <c r="K162">
        <v>6</v>
      </c>
      <c r="M162" t="s">
        <v>447</v>
      </c>
      <c r="N162" s="7" t="s">
        <v>1333</v>
      </c>
      <c r="O162" t="s">
        <v>446</v>
      </c>
      <c r="P162">
        <v>7.09</v>
      </c>
      <c r="Q162">
        <v>1</v>
      </c>
    </row>
    <row r="163" spans="1:17" x14ac:dyDescent="0.25">
      <c r="A163" t="s">
        <v>507</v>
      </c>
      <c r="B163" s="7" t="s">
        <v>1689</v>
      </c>
      <c r="C163" t="s">
        <v>506</v>
      </c>
      <c r="D163">
        <v>10.37</v>
      </c>
      <c r="E163">
        <v>6</v>
      </c>
      <c r="G163" t="s">
        <v>557</v>
      </c>
      <c r="H163" s="7" t="s">
        <v>1719</v>
      </c>
      <c r="I163" t="s">
        <v>556</v>
      </c>
      <c r="J163">
        <v>4.57</v>
      </c>
      <c r="K163">
        <v>6</v>
      </c>
      <c r="M163" t="s">
        <v>1334</v>
      </c>
      <c r="N163" s="7" t="s">
        <v>1335</v>
      </c>
      <c r="O163" t="s">
        <v>1336</v>
      </c>
      <c r="P163">
        <v>7.08</v>
      </c>
      <c r="Q163">
        <v>1</v>
      </c>
    </row>
    <row r="164" spans="1:17" x14ac:dyDescent="0.25">
      <c r="A164" t="s">
        <v>523</v>
      </c>
      <c r="B164" s="7" t="s">
        <v>1479</v>
      </c>
      <c r="C164" t="s">
        <v>522</v>
      </c>
      <c r="D164">
        <v>11.74</v>
      </c>
      <c r="E164">
        <v>6</v>
      </c>
      <c r="G164" t="s">
        <v>333</v>
      </c>
      <c r="H164" s="7" t="s">
        <v>1725</v>
      </c>
      <c r="I164" t="s">
        <v>332</v>
      </c>
      <c r="J164">
        <v>17.559999999999999</v>
      </c>
      <c r="K164">
        <v>6</v>
      </c>
      <c r="M164" t="s">
        <v>1337</v>
      </c>
      <c r="N164" s="7" t="s">
        <v>1338</v>
      </c>
      <c r="O164" t="s">
        <v>1339</v>
      </c>
      <c r="P164">
        <v>6.88</v>
      </c>
      <c r="Q164">
        <v>1</v>
      </c>
    </row>
    <row r="165" spans="1:17" x14ac:dyDescent="0.25">
      <c r="A165" t="s">
        <v>627</v>
      </c>
      <c r="B165" s="7" t="s">
        <v>1270</v>
      </c>
      <c r="C165" t="s">
        <v>626</v>
      </c>
      <c r="D165">
        <v>3.99</v>
      </c>
      <c r="E165">
        <v>6</v>
      </c>
      <c r="G165" t="s">
        <v>373</v>
      </c>
      <c r="H165" s="7" t="s">
        <v>1310</v>
      </c>
      <c r="I165" t="s">
        <v>372</v>
      </c>
      <c r="J165">
        <v>24.37</v>
      </c>
      <c r="K165">
        <v>6</v>
      </c>
      <c r="M165" t="s">
        <v>1340</v>
      </c>
      <c r="N165" s="7" t="s">
        <v>1341</v>
      </c>
      <c r="O165" t="s">
        <v>1342</v>
      </c>
      <c r="P165">
        <v>6.8</v>
      </c>
      <c r="Q165">
        <v>1</v>
      </c>
    </row>
    <row r="166" spans="1:17" x14ac:dyDescent="0.25">
      <c r="A166" t="s">
        <v>211</v>
      </c>
      <c r="B166" s="7" t="s">
        <v>1690</v>
      </c>
      <c r="C166" t="s">
        <v>210</v>
      </c>
      <c r="D166">
        <v>8.51</v>
      </c>
      <c r="E166">
        <v>5</v>
      </c>
      <c r="G166" t="s">
        <v>435</v>
      </c>
      <c r="H166" s="7" t="s">
        <v>1257</v>
      </c>
      <c r="I166" t="s">
        <v>434</v>
      </c>
      <c r="J166">
        <v>11</v>
      </c>
      <c r="K166">
        <v>6</v>
      </c>
      <c r="M166" t="s">
        <v>1343</v>
      </c>
      <c r="N166" s="7" t="s">
        <v>1344</v>
      </c>
      <c r="O166" t="s">
        <v>1345</v>
      </c>
      <c r="P166">
        <v>6.78</v>
      </c>
      <c r="Q166">
        <v>1</v>
      </c>
    </row>
    <row r="167" spans="1:17" x14ac:dyDescent="0.25">
      <c r="A167" t="s">
        <v>239</v>
      </c>
      <c r="B167" s="7" t="s">
        <v>1181</v>
      </c>
      <c r="C167" t="s">
        <v>238</v>
      </c>
      <c r="D167">
        <v>6.8</v>
      </c>
      <c r="E167">
        <v>5</v>
      </c>
      <c r="G167" t="s">
        <v>549</v>
      </c>
      <c r="H167" s="7" t="s">
        <v>1746</v>
      </c>
      <c r="I167" t="s">
        <v>548</v>
      </c>
      <c r="J167">
        <v>5.81</v>
      </c>
      <c r="K167">
        <v>6</v>
      </c>
      <c r="M167" t="s">
        <v>1021</v>
      </c>
      <c r="N167" s="7" t="s">
        <v>1346</v>
      </c>
      <c r="O167" t="s">
        <v>1020</v>
      </c>
      <c r="P167">
        <v>6.33</v>
      </c>
      <c r="Q167">
        <v>1</v>
      </c>
    </row>
    <row r="168" spans="1:17" x14ac:dyDescent="0.25">
      <c r="A168" t="s">
        <v>241</v>
      </c>
      <c r="B168" s="7" t="s">
        <v>1535</v>
      </c>
      <c r="C168" t="s">
        <v>240</v>
      </c>
      <c r="D168">
        <v>30.06</v>
      </c>
      <c r="E168">
        <v>5</v>
      </c>
      <c r="G168" t="s">
        <v>679</v>
      </c>
      <c r="H168" s="7" t="s">
        <v>1804</v>
      </c>
      <c r="I168" t="s">
        <v>678</v>
      </c>
      <c r="J168">
        <v>20.2</v>
      </c>
      <c r="K168">
        <v>6</v>
      </c>
      <c r="M168" t="s">
        <v>747</v>
      </c>
      <c r="N168" s="7" t="s">
        <v>1957</v>
      </c>
      <c r="O168" t="s">
        <v>746</v>
      </c>
      <c r="P168">
        <v>6.09</v>
      </c>
      <c r="Q168">
        <v>1</v>
      </c>
    </row>
    <row r="169" spans="1:17" x14ac:dyDescent="0.25">
      <c r="A169" t="s">
        <v>253</v>
      </c>
      <c r="B169" s="7" t="s">
        <v>1409</v>
      </c>
      <c r="C169" t="s">
        <v>252</v>
      </c>
      <c r="D169">
        <v>17.600000000000001</v>
      </c>
      <c r="E169">
        <v>5</v>
      </c>
      <c r="G169" t="s">
        <v>753</v>
      </c>
      <c r="H169" s="7" t="s">
        <v>1820</v>
      </c>
      <c r="I169" t="s">
        <v>752</v>
      </c>
      <c r="J169">
        <v>12.38</v>
      </c>
      <c r="K169">
        <v>6</v>
      </c>
      <c r="M169" t="s">
        <v>1347</v>
      </c>
      <c r="N169" s="7" t="s">
        <v>1348</v>
      </c>
      <c r="O169" t="s">
        <v>1349</v>
      </c>
      <c r="P169">
        <v>5.85</v>
      </c>
      <c r="Q169">
        <v>1</v>
      </c>
    </row>
    <row r="170" spans="1:17" x14ac:dyDescent="0.25">
      <c r="A170" t="s">
        <v>277</v>
      </c>
      <c r="B170" s="7" t="s">
        <v>1221</v>
      </c>
      <c r="C170" t="s">
        <v>276</v>
      </c>
      <c r="D170">
        <v>26.1</v>
      </c>
      <c r="E170">
        <v>5</v>
      </c>
      <c r="G170" t="s">
        <v>661</v>
      </c>
      <c r="H170" s="7" t="s">
        <v>1858</v>
      </c>
      <c r="I170" t="s">
        <v>660</v>
      </c>
      <c r="J170">
        <v>16.07</v>
      </c>
      <c r="K170">
        <v>6</v>
      </c>
      <c r="M170" t="s">
        <v>1045</v>
      </c>
      <c r="N170" s="7" t="s">
        <v>1350</v>
      </c>
      <c r="O170" t="s">
        <v>1044</v>
      </c>
      <c r="P170">
        <v>5.76</v>
      </c>
      <c r="Q170">
        <v>1</v>
      </c>
    </row>
    <row r="171" spans="1:17" x14ac:dyDescent="0.25">
      <c r="A171" t="s">
        <v>283</v>
      </c>
      <c r="B171" s="7" t="s">
        <v>1368</v>
      </c>
      <c r="C171" t="s">
        <v>282</v>
      </c>
      <c r="D171">
        <v>21.27</v>
      </c>
      <c r="E171">
        <v>5</v>
      </c>
      <c r="G171" t="s">
        <v>1063</v>
      </c>
      <c r="H171" s="7" t="s">
        <v>1859</v>
      </c>
      <c r="I171" t="s">
        <v>1062</v>
      </c>
      <c r="J171">
        <v>11.99</v>
      </c>
      <c r="K171">
        <v>6</v>
      </c>
      <c r="M171" t="s">
        <v>581</v>
      </c>
      <c r="N171" s="7" t="s">
        <v>1351</v>
      </c>
      <c r="O171" t="s">
        <v>580</v>
      </c>
      <c r="P171">
        <v>5.76</v>
      </c>
      <c r="Q171">
        <v>1</v>
      </c>
    </row>
    <row r="172" spans="1:17" x14ac:dyDescent="0.25">
      <c r="A172" t="s">
        <v>289</v>
      </c>
      <c r="B172" s="7" t="s">
        <v>1691</v>
      </c>
      <c r="C172" t="s">
        <v>288</v>
      </c>
      <c r="D172">
        <v>24.69</v>
      </c>
      <c r="E172">
        <v>5</v>
      </c>
      <c r="G172" t="s">
        <v>939</v>
      </c>
      <c r="H172" s="7" t="s">
        <v>1575</v>
      </c>
      <c r="I172" t="s">
        <v>938</v>
      </c>
      <c r="J172">
        <v>6.45</v>
      </c>
      <c r="K172">
        <v>6</v>
      </c>
      <c r="M172" t="s">
        <v>1352</v>
      </c>
      <c r="N172" s="7" t="s">
        <v>1353</v>
      </c>
      <c r="O172" t="s">
        <v>1354</v>
      </c>
      <c r="P172">
        <v>5.74</v>
      </c>
      <c r="Q172">
        <v>1</v>
      </c>
    </row>
    <row r="173" spans="1:17" x14ac:dyDescent="0.25">
      <c r="A173" t="s">
        <v>293</v>
      </c>
      <c r="B173" s="7" t="s">
        <v>1161</v>
      </c>
      <c r="C173" t="s">
        <v>292</v>
      </c>
      <c r="D173">
        <v>19.18</v>
      </c>
      <c r="E173">
        <v>5</v>
      </c>
      <c r="G173" t="s">
        <v>1041</v>
      </c>
      <c r="H173" s="7" t="s">
        <v>1860</v>
      </c>
      <c r="I173" t="s">
        <v>1040</v>
      </c>
      <c r="J173">
        <v>8.98</v>
      </c>
      <c r="K173">
        <v>6</v>
      </c>
      <c r="M173" t="s">
        <v>559</v>
      </c>
      <c r="N173" s="7" t="s">
        <v>1355</v>
      </c>
      <c r="O173" t="s">
        <v>558</v>
      </c>
      <c r="P173">
        <v>5.71</v>
      </c>
      <c r="Q173">
        <v>1</v>
      </c>
    </row>
    <row r="174" spans="1:17" x14ac:dyDescent="0.25">
      <c r="A174" t="s">
        <v>295</v>
      </c>
      <c r="B174" s="7" t="s">
        <v>1692</v>
      </c>
      <c r="C174" t="s">
        <v>294</v>
      </c>
      <c r="D174">
        <v>17.739999999999998</v>
      </c>
      <c r="E174">
        <v>5</v>
      </c>
      <c r="G174" t="s">
        <v>1051</v>
      </c>
      <c r="H174" s="7" t="s">
        <v>1861</v>
      </c>
      <c r="I174" t="s">
        <v>1050</v>
      </c>
      <c r="J174">
        <v>5.28</v>
      </c>
      <c r="K174">
        <v>6</v>
      </c>
      <c r="M174" t="s">
        <v>783</v>
      </c>
      <c r="N174" s="7" t="s">
        <v>1356</v>
      </c>
      <c r="O174" t="s">
        <v>782</v>
      </c>
      <c r="P174">
        <v>5.58</v>
      </c>
      <c r="Q174">
        <v>1</v>
      </c>
    </row>
    <row r="175" spans="1:17" x14ac:dyDescent="0.25">
      <c r="A175" t="s">
        <v>313</v>
      </c>
      <c r="B175" s="7" t="s">
        <v>1693</v>
      </c>
      <c r="C175" t="s">
        <v>312</v>
      </c>
      <c r="D175">
        <v>10.08</v>
      </c>
      <c r="E175">
        <v>5</v>
      </c>
      <c r="G175" t="s">
        <v>187</v>
      </c>
      <c r="H175" s="7" t="s">
        <v>1628</v>
      </c>
      <c r="I175" t="s">
        <v>186</v>
      </c>
      <c r="J175">
        <v>9.35</v>
      </c>
      <c r="K175">
        <v>5</v>
      </c>
      <c r="M175" t="s">
        <v>1035</v>
      </c>
      <c r="N175" s="7" t="s">
        <v>1357</v>
      </c>
      <c r="O175" t="s">
        <v>1034</v>
      </c>
      <c r="P175">
        <v>5.53</v>
      </c>
      <c r="Q175">
        <v>1</v>
      </c>
    </row>
    <row r="176" spans="1:17" x14ac:dyDescent="0.25">
      <c r="A176" t="s">
        <v>319</v>
      </c>
      <c r="B176" s="7" t="s">
        <v>1694</v>
      </c>
      <c r="C176" t="s">
        <v>318</v>
      </c>
      <c r="D176">
        <v>9.52</v>
      </c>
      <c r="E176">
        <v>5</v>
      </c>
      <c r="G176" t="s">
        <v>273</v>
      </c>
      <c r="H176" s="7" t="s">
        <v>1500</v>
      </c>
      <c r="I176" t="s">
        <v>272</v>
      </c>
      <c r="J176">
        <v>13.29</v>
      </c>
      <c r="K176">
        <v>5</v>
      </c>
      <c r="M176" t="s">
        <v>673</v>
      </c>
      <c r="N176" s="7" t="s">
        <v>1358</v>
      </c>
      <c r="O176" t="s">
        <v>672</v>
      </c>
      <c r="P176">
        <v>5.49</v>
      </c>
      <c r="Q176">
        <v>1</v>
      </c>
    </row>
    <row r="177" spans="1:17" x14ac:dyDescent="0.25">
      <c r="A177" t="s">
        <v>339</v>
      </c>
      <c r="B177" s="7" t="s">
        <v>1695</v>
      </c>
      <c r="C177" t="s">
        <v>338</v>
      </c>
      <c r="D177">
        <v>19.57</v>
      </c>
      <c r="E177">
        <v>5</v>
      </c>
      <c r="G177" t="s">
        <v>215</v>
      </c>
      <c r="H177" s="7" t="s">
        <v>1645</v>
      </c>
      <c r="I177" t="s">
        <v>214</v>
      </c>
      <c r="J177">
        <v>18.55</v>
      </c>
      <c r="K177">
        <v>5</v>
      </c>
      <c r="M177" t="s">
        <v>1359</v>
      </c>
      <c r="N177" s="7" t="s">
        <v>1360</v>
      </c>
      <c r="O177" t="s">
        <v>1361</v>
      </c>
      <c r="P177">
        <v>5.49</v>
      </c>
      <c r="Q177">
        <v>1</v>
      </c>
    </row>
    <row r="178" spans="1:17" x14ac:dyDescent="0.25">
      <c r="A178" t="s">
        <v>349</v>
      </c>
      <c r="B178" s="7" t="s">
        <v>1223</v>
      </c>
      <c r="C178" t="s">
        <v>348</v>
      </c>
      <c r="D178">
        <v>19.71</v>
      </c>
      <c r="E178">
        <v>5</v>
      </c>
      <c r="G178" t="s">
        <v>229</v>
      </c>
      <c r="H178" s="7" t="s">
        <v>1647</v>
      </c>
      <c r="I178" t="s">
        <v>228</v>
      </c>
      <c r="J178">
        <v>7.08</v>
      </c>
      <c r="K178">
        <v>5</v>
      </c>
      <c r="M178" t="s">
        <v>1362</v>
      </c>
      <c r="N178" s="7" t="s">
        <v>1363</v>
      </c>
      <c r="O178" t="s">
        <v>1364</v>
      </c>
      <c r="P178">
        <v>5.35</v>
      </c>
      <c r="Q178">
        <v>1</v>
      </c>
    </row>
    <row r="179" spans="1:17" x14ac:dyDescent="0.25">
      <c r="A179" t="s">
        <v>361</v>
      </c>
      <c r="B179" s="7" t="s">
        <v>1696</v>
      </c>
      <c r="C179" t="s">
        <v>360</v>
      </c>
      <c r="D179">
        <v>5.9</v>
      </c>
      <c r="E179">
        <v>5</v>
      </c>
      <c r="G179" t="s">
        <v>317</v>
      </c>
      <c r="H179" s="7" t="s">
        <v>1653</v>
      </c>
      <c r="I179" t="s">
        <v>316</v>
      </c>
      <c r="J179">
        <v>5.95</v>
      </c>
      <c r="K179">
        <v>5</v>
      </c>
      <c r="M179" t="s">
        <v>1365</v>
      </c>
      <c r="N179" s="7" t="s">
        <v>1366</v>
      </c>
      <c r="O179" t="s">
        <v>1367</v>
      </c>
      <c r="P179">
        <v>5.35</v>
      </c>
      <c r="Q179">
        <v>1</v>
      </c>
    </row>
    <row r="180" spans="1:17" x14ac:dyDescent="0.25">
      <c r="A180" t="s">
        <v>369</v>
      </c>
      <c r="B180" s="7" t="s">
        <v>1697</v>
      </c>
      <c r="C180" t="s">
        <v>368</v>
      </c>
      <c r="D180">
        <v>9.7100000000000009</v>
      </c>
      <c r="E180">
        <v>5</v>
      </c>
      <c r="G180" t="s">
        <v>351</v>
      </c>
      <c r="H180" s="7" t="s">
        <v>1670</v>
      </c>
      <c r="I180" t="s">
        <v>350</v>
      </c>
      <c r="J180">
        <v>10.87</v>
      </c>
      <c r="K180">
        <v>5</v>
      </c>
      <c r="M180" t="s">
        <v>283</v>
      </c>
      <c r="N180" s="7" t="s">
        <v>1368</v>
      </c>
      <c r="O180" t="s">
        <v>282</v>
      </c>
      <c r="P180">
        <v>5.22</v>
      </c>
      <c r="Q180">
        <v>1</v>
      </c>
    </row>
    <row r="181" spans="1:17" x14ac:dyDescent="0.25">
      <c r="A181" t="s">
        <v>377</v>
      </c>
      <c r="B181" s="7" t="s">
        <v>1565</v>
      </c>
      <c r="C181" t="s">
        <v>376</v>
      </c>
      <c r="D181">
        <v>9.1199999999999992</v>
      </c>
      <c r="E181">
        <v>5</v>
      </c>
      <c r="G181" t="s">
        <v>387</v>
      </c>
      <c r="H181" s="7" t="s">
        <v>1674</v>
      </c>
      <c r="I181" t="s">
        <v>386</v>
      </c>
      <c r="J181">
        <v>6.68</v>
      </c>
      <c r="K181">
        <v>5</v>
      </c>
      <c r="M181" t="s">
        <v>999</v>
      </c>
      <c r="N181" s="7" t="s">
        <v>1369</v>
      </c>
      <c r="O181" t="s">
        <v>998</v>
      </c>
      <c r="P181">
        <v>5.1100000000000003</v>
      </c>
      <c r="Q181">
        <v>1</v>
      </c>
    </row>
    <row r="182" spans="1:17" x14ac:dyDescent="0.25">
      <c r="A182" t="s">
        <v>379</v>
      </c>
      <c r="B182" s="7" t="s">
        <v>1698</v>
      </c>
      <c r="C182" t="s">
        <v>378</v>
      </c>
      <c r="D182">
        <v>15.38</v>
      </c>
      <c r="E182">
        <v>5</v>
      </c>
      <c r="G182" t="s">
        <v>109</v>
      </c>
      <c r="H182" s="7" t="s">
        <v>1204</v>
      </c>
      <c r="I182" t="s">
        <v>108</v>
      </c>
      <c r="J182">
        <v>26.56</v>
      </c>
      <c r="K182">
        <v>5</v>
      </c>
      <c r="M182" t="s">
        <v>977</v>
      </c>
      <c r="N182" s="7" t="s">
        <v>1370</v>
      </c>
      <c r="O182" t="s">
        <v>976</v>
      </c>
      <c r="P182">
        <v>5.09</v>
      </c>
      <c r="Q182">
        <v>1</v>
      </c>
    </row>
    <row r="183" spans="1:17" x14ac:dyDescent="0.25">
      <c r="A183" t="s">
        <v>389</v>
      </c>
      <c r="B183" s="7" t="s">
        <v>1699</v>
      </c>
      <c r="C183" t="s">
        <v>388</v>
      </c>
      <c r="D183">
        <v>17.829999999999998</v>
      </c>
      <c r="E183">
        <v>5</v>
      </c>
      <c r="G183" t="s">
        <v>177</v>
      </c>
      <c r="H183" s="7" t="s">
        <v>1677</v>
      </c>
      <c r="I183" t="s">
        <v>176</v>
      </c>
      <c r="J183">
        <v>36.36</v>
      </c>
      <c r="K183">
        <v>5</v>
      </c>
      <c r="M183" t="s">
        <v>1371</v>
      </c>
      <c r="N183" s="7" t="s">
        <v>1372</v>
      </c>
      <c r="O183" t="s">
        <v>1373</v>
      </c>
      <c r="P183">
        <v>5.0599999999999996</v>
      </c>
      <c r="Q183">
        <v>1</v>
      </c>
    </row>
    <row r="184" spans="1:17" x14ac:dyDescent="0.25">
      <c r="A184" t="s">
        <v>391</v>
      </c>
      <c r="B184" s="7" t="s">
        <v>1700</v>
      </c>
      <c r="C184" t="s">
        <v>390</v>
      </c>
      <c r="D184">
        <v>13.82</v>
      </c>
      <c r="E184">
        <v>5</v>
      </c>
      <c r="G184" t="s">
        <v>209</v>
      </c>
      <c r="H184" s="7" t="s">
        <v>1108</v>
      </c>
      <c r="I184" t="s">
        <v>208</v>
      </c>
      <c r="J184">
        <v>20.7</v>
      </c>
      <c r="K184">
        <v>5</v>
      </c>
      <c r="M184" t="s">
        <v>595</v>
      </c>
      <c r="N184" s="7" t="s">
        <v>1374</v>
      </c>
      <c r="O184" t="s">
        <v>594</v>
      </c>
      <c r="P184">
        <v>4.83</v>
      </c>
      <c r="Q184">
        <v>1</v>
      </c>
    </row>
    <row r="185" spans="1:17" x14ac:dyDescent="0.25">
      <c r="A185" t="s">
        <v>395</v>
      </c>
      <c r="B185" s="7" t="s">
        <v>1434</v>
      </c>
      <c r="C185" t="s">
        <v>394</v>
      </c>
      <c r="D185">
        <v>11.17</v>
      </c>
      <c r="E185">
        <v>5</v>
      </c>
      <c r="G185" t="s">
        <v>255</v>
      </c>
      <c r="H185" s="7" t="s">
        <v>1502</v>
      </c>
      <c r="I185" t="s">
        <v>254</v>
      </c>
      <c r="J185">
        <v>17.63</v>
      </c>
      <c r="K185">
        <v>5</v>
      </c>
      <c r="M185" t="s">
        <v>1375</v>
      </c>
      <c r="N185" s="7" t="s">
        <v>1376</v>
      </c>
      <c r="O185" t="s">
        <v>1377</v>
      </c>
      <c r="P185">
        <v>4.76</v>
      </c>
      <c r="Q185">
        <v>1</v>
      </c>
    </row>
    <row r="186" spans="1:17" x14ac:dyDescent="0.25">
      <c r="A186" t="s">
        <v>397</v>
      </c>
      <c r="B186" s="7" t="s">
        <v>1194</v>
      </c>
      <c r="C186" t="s">
        <v>396</v>
      </c>
      <c r="D186">
        <v>28.73</v>
      </c>
      <c r="E186">
        <v>5</v>
      </c>
      <c r="G186" t="s">
        <v>323</v>
      </c>
      <c r="H186" s="7" t="s">
        <v>1174</v>
      </c>
      <c r="I186" t="s">
        <v>322</v>
      </c>
      <c r="J186">
        <v>10.37</v>
      </c>
      <c r="K186">
        <v>5</v>
      </c>
      <c r="M186" t="s">
        <v>1378</v>
      </c>
      <c r="N186" s="7" t="s">
        <v>1379</v>
      </c>
      <c r="O186" t="s">
        <v>1380</v>
      </c>
      <c r="P186">
        <v>4.76</v>
      </c>
      <c r="Q186">
        <v>1</v>
      </c>
    </row>
    <row r="187" spans="1:17" x14ac:dyDescent="0.25">
      <c r="A187" t="s">
        <v>399</v>
      </c>
      <c r="B187" s="7" t="s">
        <v>1701</v>
      </c>
      <c r="C187" t="s">
        <v>398</v>
      </c>
      <c r="D187">
        <v>9.86</v>
      </c>
      <c r="E187">
        <v>5</v>
      </c>
      <c r="G187" t="s">
        <v>419</v>
      </c>
      <c r="H187" s="7" t="s">
        <v>1486</v>
      </c>
      <c r="I187" t="s">
        <v>418</v>
      </c>
      <c r="J187">
        <v>19.77</v>
      </c>
      <c r="K187">
        <v>5</v>
      </c>
      <c r="M187" t="s">
        <v>1381</v>
      </c>
      <c r="N187" s="7" t="s">
        <v>1382</v>
      </c>
      <c r="O187" t="s">
        <v>1383</v>
      </c>
      <c r="P187">
        <v>4.49</v>
      </c>
      <c r="Q187">
        <v>1</v>
      </c>
    </row>
    <row r="188" spans="1:17" x14ac:dyDescent="0.25">
      <c r="A188" t="s">
        <v>407</v>
      </c>
      <c r="B188" s="7" t="s">
        <v>1427</v>
      </c>
      <c r="C188" t="s">
        <v>406</v>
      </c>
      <c r="D188">
        <v>15.56</v>
      </c>
      <c r="E188">
        <v>5</v>
      </c>
      <c r="G188" t="s">
        <v>507</v>
      </c>
      <c r="H188" s="7" t="s">
        <v>1689</v>
      </c>
      <c r="I188" t="s">
        <v>506</v>
      </c>
      <c r="J188">
        <v>7.46</v>
      </c>
      <c r="K188">
        <v>5</v>
      </c>
      <c r="M188" t="s">
        <v>441</v>
      </c>
      <c r="N188" s="7" t="s">
        <v>1384</v>
      </c>
      <c r="O188" t="s">
        <v>440</v>
      </c>
      <c r="P188">
        <v>4.4400000000000004</v>
      </c>
      <c r="Q188">
        <v>1</v>
      </c>
    </row>
    <row r="189" spans="1:17" x14ac:dyDescent="0.25">
      <c r="A189" t="s">
        <v>409</v>
      </c>
      <c r="B189" s="7" t="s">
        <v>1702</v>
      </c>
      <c r="C189" t="s">
        <v>408</v>
      </c>
      <c r="D189">
        <v>7.02</v>
      </c>
      <c r="E189">
        <v>5</v>
      </c>
      <c r="G189" t="s">
        <v>627</v>
      </c>
      <c r="H189" s="7" t="s">
        <v>1270</v>
      </c>
      <c r="I189" t="s">
        <v>626</v>
      </c>
      <c r="J189">
        <v>4.1900000000000004</v>
      </c>
      <c r="K189">
        <v>5</v>
      </c>
      <c r="M189" t="s">
        <v>891</v>
      </c>
      <c r="N189" s="7" t="s">
        <v>1385</v>
      </c>
      <c r="O189" t="s">
        <v>890</v>
      </c>
      <c r="P189">
        <v>4.4400000000000004</v>
      </c>
      <c r="Q189">
        <v>1</v>
      </c>
    </row>
    <row r="190" spans="1:17" x14ac:dyDescent="0.25">
      <c r="A190" t="s">
        <v>413</v>
      </c>
      <c r="B190" s="7" t="s">
        <v>1703</v>
      </c>
      <c r="C190" t="s">
        <v>412</v>
      </c>
      <c r="D190">
        <v>17.89</v>
      </c>
      <c r="E190">
        <v>5</v>
      </c>
      <c r="G190" t="s">
        <v>211</v>
      </c>
      <c r="H190" s="7" t="s">
        <v>1690</v>
      </c>
      <c r="I190" t="s">
        <v>210</v>
      </c>
      <c r="J190">
        <v>9.41</v>
      </c>
      <c r="K190">
        <v>5</v>
      </c>
      <c r="M190" t="s">
        <v>1073</v>
      </c>
      <c r="N190" s="7" t="s">
        <v>1386</v>
      </c>
      <c r="O190" t="s">
        <v>1072</v>
      </c>
      <c r="P190">
        <v>4.4400000000000004</v>
      </c>
      <c r="Q190">
        <v>1</v>
      </c>
    </row>
    <row r="191" spans="1:17" x14ac:dyDescent="0.25">
      <c r="A191" t="s">
        <v>421</v>
      </c>
      <c r="B191" s="7" t="s">
        <v>1704</v>
      </c>
      <c r="C191" t="s">
        <v>420</v>
      </c>
      <c r="D191">
        <v>15.07</v>
      </c>
      <c r="E191">
        <v>5</v>
      </c>
      <c r="G191" t="s">
        <v>239</v>
      </c>
      <c r="H191" s="7" t="s">
        <v>1181</v>
      </c>
      <c r="I191" t="s">
        <v>238</v>
      </c>
      <c r="J191">
        <v>6.98</v>
      </c>
      <c r="K191">
        <v>5</v>
      </c>
      <c r="M191" t="s">
        <v>663</v>
      </c>
      <c r="N191" s="7" t="s">
        <v>1387</v>
      </c>
      <c r="O191" t="s">
        <v>662</v>
      </c>
      <c r="P191">
        <v>4.38</v>
      </c>
      <c r="Q191">
        <v>1</v>
      </c>
    </row>
    <row r="192" spans="1:17" x14ac:dyDescent="0.25">
      <c r="A192" t="s">
        <v>433</v>
      </c>
      <c r="B192" s="7" t="s">
        <v>1205</v>
      </c>
      <c r="C192" t="s">
        <v>432</v>
      </c>
      <c r="D192">
        <v>28.63</v>
      </c>
      <c r="E192">
        <v>5</v>
      </c>
      <c r="G192" t="s">
        <v>253</v>
      </c>
      <c r="H192" s="7" t="s">
        <v>1409</v>
      </c>
      <c r="I192" t="s">
        <v>252</v>
      </c>
      <c r="J192">
        <v>17.600000000000001</v>
      </c>
      <c r="K192">
        <v>5</v>
      </c>
      <c r="M192" t="s">
        <v>669</v>
      </c>
      <c r="N192" s="7" t="s">
        <v>1388</v>
      </c>
      <c r="O192" t="s">
        <v>668</v>
      </c>
      <c r="P192">
        <v>4.32</v>
      </c>
      <c r="Q192">
        <v>1</v>
      </c>
    </row>
    <row r="193" spans="1:17" x14ac:dyDescent="0.25">
      <c r="A193" t="s">
        <v>447</v>
      </c>
      <c r="B193" s="7" t="s">
        <v>1333</v>
      </c>
      <c r="C193" t="s">
        <v>446</v>
      </c>
      <c r="D193">
        <v>42.52</v>
      </c>
      <c r="E193">
        <v>5</v>
      </c>
      <c r="G193" t="s">
        <v>283</v>
      </c>
      <c r="H193" s="7" t="s">
        <v>1368</v>
      </c>
      <c r="I193" t="s">
        <v>282</v>
      </c>
      <c r="J193">
        <v>21.27</v>
      </c>
      <c r="K193">
        <v>5</v>
      </c>
      <c r="M193" t="s">
        <v>1389</v>
      </c>
      <c r="N193" s="7" t="s">
        <v>1390</v>
      </c>
      <c r="O193" t="s">
        <v>1391</v>
      </c>
      <c r="P193">
        <v>4.29</v>
      </c>
      <c r="Q193">
        <v>1</v>
      </c>
    </row>
    <row r="194" spans="1:17" x14ac:dyDescent="0.25">
      <c r="A194" t="s">
        <v>453</v>
      </c>
      <c r="B194" s="7" t="s">
        <v>1705</v>
      </c>
      <c r="C194" t="s">
        <v>452</v>
      </c>
      <c r="D194">
        <v>22.62</v>
      </c>
      <c r="E194">
        <v>5</v>
      </c>
      <c r="G194" t="s">
        <v>289</v>
      </c>
      <c r="H194" s="7" t="s">
        <v>1691</v>
      </c>
      <c r="I194" t="s">
        <v>288</v>
      </c>
      <c r="J194">
        <v>21.41</v>
      </c>
      <c r="K194">
        <v>5</v>
      </c>
      <c r="M194" t="s">
        <v>889</v>
      </c>
      <c r="N194" s="7" t="s">
        <v>1392</v>
      </c>
      <c r="O194" t="s">
        <v>888</v>
      </c>
      <c r="P194">
        <v>4.26</v>
      </c>
      <c r="Q194">
        <v>1</v>
      </c>
    </row>
    <row r="195" spans="1:17" x14ac:dyDescent="0.25">
      <c r="A195" t="s">
        <v>455</v>
      </c>
      <c r="B195" s="7" t="s">
        <v>1706</v>
      </c>
      <c r="C195" t="s">
        <v>454</v>
      </c>
      <c r="D195">
        <v>4.38</v>
      </c>
      <c r="E195">
        <v>5</v>
      </c>
      <c r="G195" t="s">
        <v>349</v>
      </c>
      <c r="H195" s="7" t="s">
        <v>1223</v>
      </c>
      <c r="I195" t="s">
        <v>348</v>
      </c>
      <c r="J195">
        <v>19.71</v>
      </c>
      <c r="K195">
        <v>5</v>
      </c>
      <c r="M195" t="s">
        <v>463</v>
      </c>
      <c r="N195" s="7" t="s">
        <v>1393</v>
      </c>
      <c r="O195" t="s">
        <v>462</v>
      </c>
      <c r="P195">
        <v>4.24</v>
      </c>
      <c r="Q195">
        <v>1</v>
      </c>
    </row>
    <row r="196" spans="1:17" x14ac:dyDescent="0.25">
      <c r="A196" t="s">
        <v>457</v>
      </c>
      <c r="B196" s="7" t="s">
        <v>1707</v>
      </c>
      <c r="C196" t="s">
        <v>456</v>
      </c>
      <c r="D196">
        <v>25.68</v>
      </c>
      <c r="E196">
        <v>5</v>
      </c>
      <c r="G196" t="s">
        <v>379</v>
      </c>
      <c r="H196" s="7" t="s">
        <v>1698</v>
      </c>
      <c r="I196" t="s">
        <v>378</v>
      </c>
      <c r="J196">
        <v>11.19</v>
      </c>
      <c r="K196">
        <v>5</v>
      </c>
      <c r="M196" t="s">
        <v>819</v>
      </c>
      <c r="N196" s="7" t="s">
        <v>1394</v>
      </c>
      <c r="O196" t="s">
        <v>818</v>
      </c>
      <c r="P196">
        <v>4.2300000000000004</v>
      </c>
      <c r="Q196">
        <v>1</v>
      </c>
    </row>
    <row r="197" spans="1:17" x14ac:dyDescent="0.25">
      <c r="A197" t="s">
        <v>459</v>
      </c>
      <c r="B197" s="7" t="s">
        <v>1708</v>
      </c>
      <c r="C197" t="s">
        <v>458</v>
      </c>
      <c r="D197">
        <v>12.79</v>
      </c>
      <c r="E197">
        <v>5</v>
      </c>
      <c r="G197" t="s">
        <v>389</v>
      </c>
      <c r="H197" s="7" t="s">
        <v>1699</v>
      </c>
      <c r="I197" t="s">
        <v>388</v>
      </c>
      <c r="J197">
        <v>17.829999999999998</v>
      </c>
      <c r="K197">
        <v>5</v>
      </c>
      <c r="M197" t="s">
        <v>1395</v>
      </c>
      <c r="N197" s="7" t="s">
        <v>1396</v>
      </c>
      <c r="O197" t="s">
        <v>1397</v>
      </c>
      <c r="P197">
        <v>4.12</v>
      </c>
      <c r="Q197">
        <v>1</v>
      </c>
    </row>
    <row r="198" spans="1:17" x14ac:dyDescent="0.25">
      <c r="A198" t="s">
        <v>461</v>
      </c>
      <c r="B198" s="7" t="s">
        <v>1709</v>
      </c>
      <c r="C198" t="s">
        <v>460</v>
      </c>
      <c r="D198">
        <v>6.84</v>
      </c>
      <c r="E198">
        <v>5</v>
      </c>
      <c r="G198" t="s">
        <v>397</v>
      </c>
      <c r="H198" s="7" t="s">
        <v>1194</v>
      </c>
      <c r="I198" t="s">
        <v>396</v>
      </c>
      <c r="J198">
        <v>29.83</v>
      </c>
      <c r="K198">
        <v>5</v>
      </c>
      <c r="M198" t="s">
        <v>1398</v>
      </c>
      <c r="N198" s="7" t="s">
        <v>1399</v>
      </c>
      <c r="O198" t="s">
        <v>1400</v>
      </c>
      <c r="P198">
        <v>4.05</v>
      </c>
      <c r="Q198">
        <v>1</v>
      </c>
    </row>
    <row r="199" spans="1:17" x14ac:dyDescent="0.25">
      <c r="A199" t="s">
        <v>467</v>
      </c>
      <c r="B199" s="7" t="s">
        <v>1710</v>
      </c>
      <c r="C199" t="s">
        <v>466</v>
      </c>
      <c r="D199">
        <v>6.42</v>
      </c>
      <c r="E199">
        <v>5</v>
      </c>
      <c r="G199" t="s">
        <v>409</v>
      </c>
      <c r="H199" s="7" t="s">
        <v>1702</v>
      </c>
      <c r="I199" t="s">
        <v>408</v>
      </c>
      <c r="J199">
        <v>6.91</v>
      </c>
      <c r="K199">
        <v>5</v>
      </c>
      <c r="M199" t="s">
        <v>73</v>
      </c>
      <c r="N199" s="7" t="s">
        <v>1401</v>
      </c>
      <c r="O199" t="s">
        <v>72</v>
      </c>
      <c r="P199">
        <v>3.99</v>
      </c>
      <c r="Q199">
        <v>1</v>
      </c>
    </row>
    <row r="200" spans="1:17" x14ac:dyDescent="0.25">
      <c r="A200" t="s">
        <v>471</v>
      </c>
      <c r="B200" s="7" t="s">
        <v>1246</v>
      </c>
      <c r="C200" t="s">
        <v>470</v>
      </c>
      <c r="D200">
        <v>11.39</v>
      </c>
      <c r="E200">
        <v>5</v>
      </c>
      <c r="G200" t="s">
        <v>421</v>
      </c>
      <c r="H200" s="7" t="s">
        <v>1704</v>
      </c>
      <c r="I200" t="s">
        <v>420</v>
      </c>
      <c r="J200">
        <v>14.01</v>
      </c>
      <c r="K200">
        <v>5</v>
      </c>
      <c r="M200" t="s">
        <v>1402</v>
      </c>
      <c r="N200" s="7" t="s">
        <v>1403</v>
      </c>
      <c r="O200" t="s">
        <v>1404</v>
      </c>
      <c r="P200">
        <v>3.96</v>
      </c>
      <c r="Q200">
        <v>1</v>
      </c>
    </row>
    <row r="201" spans="1:17" x14ac:dyDescent="0.25">
      <c r="A201" t="s">
        <v>475</v>
      </c>
      <c r="B201" s="7" t="s">
        <v>1711</v>
      </c>
      <c r="C201" t="s">
        <v>474</v>
      </c>
      <c r="D201">
        <v>4.5199999999999996</v>
      </c>
      <c r="E201">
        <v>5</v>
      </c>
      <c r="G201" t="s">
        <v>497</v>
      </c>
      <c r="H201" s="7" t="s">
        <v>1713</v>
      </c>
      <c r="I201" t="s">
        <v>496</v>
      </c>
      <c r="J201">
        <v>16.100000000000001</v>
      </c>
      <c r="K201">
        <v>5</v>
      </c>
      <c r="M201" t="s">
        <v>1019</v>
      </c>
      <c r="N201" s="7" t="s">
        <v>1405</v>
      </c>
      <c r="O201" t="s">
        <v>1018</v>
      </c>
      <c r="P201">
        <v>3.91</v>
      </c>
      <c r="Q201">
        <v>1</v>
      </c>
    </row>
    <row r="202" spans="1:17" x14ac:dyDescent="0.25">
      <c r="A202" t="s">
        <v>485</v>
      </c>
      <c r="B202" s="7" t="s">
        <v>1712</v>
      </c>
      <c r="C202" t="s">
        <v>484</v>
      </c>
      <c r="D202">
        <v>16.45</v>
      </c>
      <c r="E202">
        <v>5</v>
      </c>
      <c r="G202" t="s">
        <v>505</v>
      </c>
      <c r="H202" s="7" t="s">
        <v>1714</v>
      </c>
      <c r="I202" t="s">
        <v>504</v>
      </c>
      <c r="J202">
        <v>11.89</v>
      </c>
      <c r="K202">
        <v>5</v>
      </c>
      <c r="M202" t="s">
        <v>1406</v>
      </c>
      <c r="N202" s="7" t="s">
        <v>1407</v>
      </c>
      <c r="O202" t="s">
        <v>1408</v>
      </c>
      <c r="P202">
        <v>3.91</v>
      </c>
      <c r="Q202">
        <v>1</v>
      </c>
    </row>
    <row r="203" spans="1:17" x14ac:dyDescent="0.25">
      <c r="A203" t="s">
        <v>493</v>
      </c>
      <c r="B203" s="7" t="s">
        <v>1176</v>
      </c>
      <c r="C203" t="s">
        <v>492</v>
      </c>
      <c r="D203">
        <v>12.17</v>
      </c>
      <c r="E203">
        <v>5</v>
      </c>
      <c r="G203" t="s">
        <v>401</v>
      </c>
      <c r="H203" s="7" t="s">
        <v>1429</v>
      </c>
      <c r="I203" t="s">
        <v>400</v>
      </c>
      <c r="J203">
        <v>14.2</v>
      </c>
      <c r="K203">
        <v>5</v>
      </c>
      <c r="M203" t="s">
        <v>253</v>
      </c>
      <c r="N203" s="7" t="s">
        <v>1409</v>
      </c>
      <c r="O203" t="s">
        <v>252</v>
      </c>
      <c r="P203">
        <v>3.83</v>
      </c>
      <c r="Q203">
        <v>1</v>
      </c>
    </row>
    <row r="204" spans="1:17" x14ac:dyDescent="0.25">
      <c r="A204" t="s">
        <v>497</v>
      </c>
      <c r="B204" s="7" t="s">
        <v>1713</v>
      </c>
      <c r="C204" t="s">
        <v>496</v>
      </c>
      <c r="D204">
        <v>16.100000000000001</v>
      </c>
      <c r="E204">
        <v>5</v>
      </c>
      <c r="G204" t="s">
        <v>481</v>
      </c>
      <c r="H204" s="7" t="s">
        <v>1730</v>
      </c>
      <c r="I204" t="s">
        <v>480</v>
      </c>
      <c r="J204">
        <v>19.78</v>
      </c>
      <c r="K204">
        <v>5</v>
      </c>
      <c r="M204" t="s">
        <v>1410</v>
      </c>
      <c r="N204" s="7" t="s">
        <v>1411</v>
      </c>
      <c r="O204" t="s">
        <v>1412</v>
      </c>
      <c r="P204">
        <v>3.79</v>
      </c>
      <c r="Q204">
        <v>1</v>
      </c>
    </row>
    <row r="205" spans="1:17" x14ac:dyDescent="0.25">
      <c r="A205" t="s">
        <v>505</v>
      </c>
      <c r="B205" s="7" t="s">
        <v>1714</v>
      </c>
      <c r="C205" t="s">
        <v>504</v>
      </c>
      <c r="D205">
        <v>12.3</v>
      </c>
      <c r="E205">
        <v>5</v>
      </c>
      <c r="G205" t="s">
        <v>483</v>
      </c>
      <c r="H205" s="7" t="s">
        <v>1516</v>
      </c>
      <c r="I205" t="s">
        <v>482</v>
      </c>
      <c r="J205">
        <v>9.32</v>
      </c>
      <c r="K205">
        <v>5</v>
      </c>
      <c r="M205" t="s">
        <v>1413</v>
      </c>
      <c r="N205" s="7" t="s">
        <v>1414</v>
      </c>
      <c r="O205" t="s">
        <v>1415</v>
      </c>
      <c r="P205">
        <v>3.72</v>
      </c>
      <c r="Q205">
        <v>1</v>
      </c>
    </row>
    <row r="206" spans="1:17" x14ac:dyDescent="0.25">
      <c r="A206" t="s">
        <v>509</v>
      </c>
      <c r="B206" s="7" t="s">
        <v>1580</v>
      </c>
      <c r="C206" t="s">
        <v>508</v>
      </c>
      <c r="D206">
        <v>7.44</v>
      </c>
      <c r="E206">
        <v>5</v>
      </c>
      <c r="G206" t="s">
        <v>547</v>
      </c>
      <c r="H206" s="7" t="s">
        <v>1745</v>
      </c>
      <c r="I206" t="s">
        <v>546</v>
      </c>
      <c r="J206">
        <v>11.16</v>
      </c>
      <c r="K206">
        <v>5</v>
      </c>
      <c r="M206" t="s">
        <v>1416</v>
      </c>
      <c r="N206" s="7" t="s">
        <v>1417</v>
      </c>
      <c r="O206" t="s">
        <v>1418</v>
      </c>
      <c r="P206">
        <v>3.71</v>
      </c>
      <c r="Q206">
        <v>1</v>
      </c>
    </row>
    <row r="207" spans="1:17" x14ac:dyDescent="0.25">
      <c r="A207" t="s">
        <v>519</v>
      </c>
      <c r="B207" s="7" t="s">
        <v>1715</v>
      </c>
      <c r="C207" t="s">
        <v>518</v>
      </c>
      <c r="D207">
        <v>17.87</v>
      </c>
      <c r="E207">
        <v>5</v>
      </c>
      <c r="G207" t="s">
        <v>649</v>
      </c>
      <c r="H207" s="7" t="s">
        <v>1144</v>
      </c>
      <c r="I207" t="s">
        <v>648</v>
      </c>
      <c r="J207">
        <v>8.19</v>
      </c>
      <c r="K207">
        <v>5</v>
      </c>
      <c r="M207" t="s">
        <v>1005</v>
      </c>
      <c r="N207" s="7" t="s">
        <v>1419</v>
      </c>
      <c r="O207" t="s">
        <v>1004</v>
      </c>
      <c r="P207">
        <v>3.69</v>
      </c>
      <c r="Q207">
        <v>1</v>
      </c>
    </row>
    <row r="208" spans="1:17" x14ac:dyDescent="0.25">
      <c r="A208" t="s">
        <v>521</v>
      </c>
      <c r="B208" s="7" t="s">
        <v>1716</v>
      </c>
      <c r="C208" t="s">
        <v>520</v>
      </c>
      <c r="D208">
        <v>18.11</v>
      </c>
      <c r="E208">
        <v>5</v>
      </c>
      <c r="G208" t="s">
        <v>671</v>
      </c>
      <c r="H208" s="7" t="s">
        <v>1756</v>
      </c>
      <c r="I208" t="s">
        <v>670</v>
      </c>
      <c r="J208">
        <v>17.37</v>
      </c>
      <c r="K208">
        <v>5</v>
      </c>
      <c r="M208" t="s">
        <v>1420</v>
      </c>
      <c r="N208" s="7" t="s">
        <v>1421</v>
      </c>
      <c r="O208" t="s">
        <v>1422</v>
      </c>
      <c r="P208">
        <v>3.68</v>
      </c>
      <c r="Q208">
        <v>1</v>
      </c>
    </row>
    <row r="209" spans="1:17" x14ac:dyDescent="0.25">
      <c r="A209" t="s">
        <v>531</v>
      </c>
      <c r="B209" s="7" t="s">
        <v>1717</v>
      </c>
      <c r="C209" t="s">
        <v>530</v>
      </c>
      <c r="D209">
        <v>36.869999999999997</v>
      </c>
      <c r="E209">
        <v>5</v>
      </c>
      <c r="G209" t="s">
        <v>439</v>
      </c>
      <c r="H209" s="7" t="s">
        <v>1772</v>
      </c>
      <c r="I209" t="s">
        <v>438</v>
      </c>
      <c r="J209">
        <v>7.54</v>
      </c>
      <c r="K209">
        <v>5</v>
      </c>
      <c r="M209" t="s">
        <v>1423</v>
      </c>
      <c r="N209" s="7" t="s">
        <v>1424</v>
      </c>
      <c r="O209" t="s">
        <v>1425</v>
      </c>
      <c r="P209">
        <v>3.67</v>
      </c>
      <c r="Q209">
        <v>1</v>
      </c>
    </row>
    <row r="210" spans="1:17" x14ac:dyDescent="0.25">
      <c r="A210" t="s">
        <v>533</v>
      </c>
      <c r="B210" s="7" t="s">
        <v>1501</v>
      </c>
      <c r="C210" t="s">
        <v>532</v>
      </c>
      <c r="D210">
        <v>12.48</v>
      </c>
      <c r="E210">
        <v>5</v>
      </c>
      <c r="G210" t="s">
        <v>511</v>
      </c>
      <c r="H210" s="7" t="s">
        <v>1774</v>
      </c>
      <c r="I210" t="s">
        <v>510</v>
      </c>
      <c r="J210">
        <v>28.78</v>
      </c>
      <c r="K210">
        <v>5</v>
      </c>
      <c r="M210" t="s">
        <v>381</v>
      </c>
      <c r="N210" s="7" t="s">
        <v>1426</v>
      </c>
      <c r="O210" t="s">
        <v>380</v>
      </c>
      <c r="P210">
        <v>3.66</v>
      </c>
      <c r="Q210">
        <v>1</v>
      </c>
    </row>
    <row r="211" spans="1:17" x14ac:dyDescent="0.25">
      <c r="A211" t="s">
        <v>543</v>
      </c>
      <c r="B211" s="7" t="s">
        <v>1718</v>
      </c>
      <c r="C211" t="s">
        <v>542</v>
      </c>
      <c r="D211">
        <v>5.81</v>
      </c>
      <c r="E211">
        <v>5</v>
      </c>
      <c r="G211" t="s">
        <v>529</v>
      </c>
      <c r="H211" s="7" t="s">
        <v>1776</v>
      </c>
      <c r="I211" t="s">
        <v>528</v>
      </c>
      <c r="J211">
        <v>29.12</v>
      </c>
      <c r="K211">
        <v>5</v>
      </c>
      <c r="M211" t="s">
        <v>407</v>
      </c>
      <c r="N211" s="7" t="s">
        <v>1427</v>
      </c>
      <c r="O211" t="s">
        <v>406</v>
      </c>
      <c r="P211">
        <v>3.66</v>
      </c>
      <c r="Q211">
        <v>1</v>
      </c>
    </row>
    <row r="212" spans="1:17" x14ac:dyDescent="0.25">
      <c r="A212" t="s">
        <v>557</v>
      </c>
      <c r="B212" s="7" t="s">
        <v>1719</v>
      </c>
      <c r="C212" t="s">
        <v>556</v>
      </c>
      <c r="D212">
        <v>3.65</v>
      </c>
      <c r="E212">
        <v>5</v>
      </c>
      <c r="G212" t="s">
        <v>595</v>
      </c>
      <c r="H212" s="7" t="s">
        <v>1374</v>
      </c>
      <c r="I212" t="s">
        <v>594</v>
      </c>
      <c r="J212">
        <v>31.4</v>
      </c>
      <c r="K212">
        <v>5</v>
      </c>
      <c r="M212" t="s">
        <v>709</v>
      </c>
      <c r="N212" s="7" t="s">
        <v>1428</v>
      </c>
      <c r="O212" t="s">
        <v>708</v>
      </c>
      <c r="P212">
        <v>3.56</v>
      </c>
      <c r="Q212">
        <v>1</v>
      </c>
    </row>
    <row r="213" spans="1:17" x14ac:dyDescent="0.25">
      <c r="A213" t="s">
        <v>659</v>
      </c>
      <c r="B213" s="7" t="s">
        <v>1267</v>
      </c>
      <c r="C213" t="s">
        <v>658</v>
      </c>
      <c r="D213">
        <v>8.41</v>
      </c>
      <c r="E213">
        <v>5</v>
      </c>
      <c r="G213" t="s">
        <v>619</v>
      </c>
      <c r="H213" s="7" t="s">
        <v>1790</v>
      </c>
      <c r="I213" t="s">
        <v>618</v>
      </c>
      <c r="J213">
        <v>18.78</v>
      </c>
      <c r="K213">
        <v>5</v>
      </c>
      <c r="M213" t="s">
        <v>401</v>
      </c>
      <c r="N213" s="7" t="s">
        <v>1429</v>
      </c>
      <c r="O213" t="s">
        <v>400</v>
      </c>
      <c r="P213">
        <v>3.5</v>
      </c>
      <c r="Q213">
        <v>1</v>
      </c>
    </row>
    <row r="214" spans="1:17" x14ac:dyDescent="0.25">
      <c r="A214" t="s">
        <v>665</v>
      </c>
      <c r="B214" s="7" t="s">
        <v>1720</v>
      </c>
      <c r="C214" t="s">
        <v>664</v>
      </c>
      <c r="D214">
        <v>4.3499999999999996</v>
      </c>
      <c r="E214">
        <v>5</v>
      </c>
      <c r="G214" t="s">
        <v>645</v>
      </c>
      <c r="H214" s="7" t="s">
        <v>1798</v>
      </c>
      <c r="I214" t="s">
        <v>644</v>
      </c>
      <c r="J214">
        <v>33.75</v>
      </c>
      <c r="K214">
        <v>5</v>
      </c>
      <c r="M214" t="s">
        <v>301</v>
      </c>
      <c r="N214" s="7" t="s">
        <v>1430</v>
      </c>
      <c r="O214" t="s">
        <v>300</v>
      </c>
      <c r="P214">
        <v>3.45</v>
      </c>
      <c r="Q214">
        <v>1</v>
      </c>
    </row>
    <row r="215" spans="1:17" x14ac:dyDescent="0.25">
      <c r="A215" t="s">
        <v>751</v>
      </c>
      <c r="B215" s="7" t="s">
        <v>1721</v>
      </c>
      <c r="C215" t="s">
        <v>750</v>
      </c>
      <c r="D215">
        <v>16.399999999999999</v>
      </c>
      <c r="E215">
        <v>5</v>
      </c>
      <c r="G215" t="s">
        <v>651</v>
      </c>
      <c r="H215" s="7" t="s">
        <v>1799</v>
      </c>
      <c r="I215" t="s">
        <v>650</v>
      </c>
      <c r="J215">
        <v>38.979999999999997</v>
      </c>
      <c r="K215">
        <v>5</v>
      </c>
      <c r="M215" t="s">
        <v>1431</v>
      </c>
      <c r="N215" s="7" t="s">
        <v>1432</v>
      </c>
      <c r="O215" t="s">
        <v>1433</v>
      </c>
      <c r="P215">
        <v>3.44</v>
      </c>
      <c r="Q215">
        <v>1</v>
      </c>
    </row>
    <row r="216" spans="1:17" x14ac:dyDescent="0.25">
      <c r="A216" t="s">
        <v>801</v>
      </c>
      <c r="B216" s="7" t="s">
        <v>1722</v>
      </c>
      <c r="C216" t="s">
        <v>800</v>
      </c>
      <c r="D216">
        <v>10.41</v>
      </c>
      <c r="E216">
        <v>5</v>
      </c>
      <c r="G216" t="s">
        <v>729</v>
      </c>
      <c r="H216" s="7" t="s">
        <v>1815</v>
      </c>
      <c r="I216" t="s">
        <v>728</v>
      </c>
      <c r="J216">
        <v>17.71</v>
      </c>
      <c r="K216">
        <v>5</v>
      </c>
      <c r="M216" t="s">
        <v>395</v>
      </c>
      <c r="N216" s="7" t="s">
        <v>1434</v>
      </c>
      <c r="O216" t="s">
        <v>394</v>
      </c>
      <c r="P216">
        <v>3.35</v>
      </c>
      <c r="Q216">
        <v>1</v>
      </c>
    </row>
    <row r="217" spans="1:17" x14ac:dyDescent="0.25">
      <c r="A217" t="s">
        <v>45</v>
      </c>
      <c r="B217" s="7" t="s">
        <v>1284</v>
      </c>
      <c r="C217" t="s">
        <v>44</v>
      </c>
      <c r="D217">
        <v>39.1</v>
      </c>
      <c r="E217">
        <v>4</v>
      </c>
      <c r="G217" t="s">
        <v>741</v>
      </c>
      <c r="H217" s="7" t="s">
        <v>1576</v>
      </c>
      <c r="I217" t="s">
        <v>740</v>
      </c>
      <c r="J217">
        <v>9.34</v>
      </c>
      <c r="K217">
        <v>5</v>
      </c>
      <c r="M217" t="s">
        <v>1435</v>
      </c>
      <c r="N217" s="7" t="s">
        <v>1436</v>
      </c>
      <c r="O217" t="s">
        <v>1437</v>
      </c>
      <c r="P217">
        <v>3.33</v>
      </c>
      <c r="Q217">
        <v>1</v>
      </c>
    </row>
    <row r="218" spans="1:17" x14ac:dyDescent="0.25">
      <c r="A218" t="s">
        <v>141</v>
      </c>
      <c r="B218" s="7" t="s">
        <v>1323</v>
      </c>
      <c r="C218" t="s">
        <v>140</v>
      </c>
      <c r="D218">
        <v>25.88</v>
      </c>
      <c r="E218">
        <v>4</v>
      </c>
      <c r="G218" t="s">
        <v>781</v>
      </c>
      <c r="H218" s="7" t="s">
        <v>1232</v>
      </c>
      <c r="I218" t="s">
        <v>780</v>
      </c>
      <c r="J218">
        <v>15.43</v>
      </c>
      <c r="K218">
        <v>5</v>
      </c>
      <c r="M218" t="s">
        <v>707</v>
      </c>
      <c r="N218" s="7" t="s">
        <v>1438</v>
      </c>
      <c r="O218" t="s">
        <v>706</v>
      </c>
      <c r="P218">
        <v>3.2</v>
      </c>
      <c r="Q218">
        <v>1</v>
      </c>
    </row>
    <row r="219" spans="1:17" x14ac:dyDescent="0.25">
      <c r="A219" t="s">
        <v>155</v>
      </c>
      <c r="B219" s="7" t="s">
        <v>1723</v>
      </c>
      <c r="C219" t="s">
        <v>154</v>
      </c>
      <c r="D219">
        <v>26.23</v>
      </c>
      <c r="E219">
        <v>4</v>
      </c>
      <c r="G219" t="s">
        <v>797</v>
      </c>
      <c r="H219" s="7" t="s">
        <v>1553</v>
      </c>
      <c r="I219" t="s">
        <v>796</v>
      </c>
      <c r="J219">
        <v>6.34</v>
      </c>
      <c r="K219">
        <v>5</v>
      </c>
      <c r="M219" t="s">
        <v>1439</v>
      </c>
      <c r="N219" s="7" t="s">
        <v>1440</v>
      </c>
      <c r="O219" t="s">
        <v>1441</v>
      </c>
      <c r="P219">
        <v>3.18</v>
      </c>
      <c r="Q219">
        <v>1</v>
      </c>
    </row>
    <row r="220" spans="1:17" x14ac:dyDescent="0.25">
      <c r="A220" t="s">
        <v>263</v>
      </c>
      <c r="B220" s="7" t="s">
        <v>1499</v>
      </c>
      <c r="C220" t="s">
        <v>262</v>
      </c>
      <c r="D220">
        <v>13.15</v>
      </c>
      <c r="E220">
        <v>4</v>
      </c>
      <c r="G220" t="s">
        <v>821</v>
      </c>
      <c r="H220" s="7" t="s">
        <v>1832</v>
      </c>
      <c r="I220" t="s">
        <v>820</v>
      </c>
      <c r="J220">
        <v>22.15</v>
      </c>
      <c r="K220">
        <v>5</v>
      </c>
      <c r="M220" t="s">
        <v>1031</v>
      </c>
      <c r="N220" s="7" t="s">
        <v>1442</v>
      </c>
      <c r="O220" t="s">
        <v>1030</v>
      </c>
      <c r="P220">
        <v>3.16</v>
      </c>
      <c r="Q220">
        <v>1</v>
      </c>
    </row>
    <row r="221" spans="1:17" x14ac:dyDescent="0.25">
      <c r="A221" t="s">
        <v>311</v>
      </c>
      <c r="B221" s="7" t="s">
        <v>1724</v>
      </c>
      <c r="C221" t="s">
        <v>310</v>
      </c>
      <c r="D221">
        <v>24.03</v>
      </c>
      <c r="E221">
        <v>4</v>
      </c>
      <c r="G221" t="s">
        <v>833</v>
      </c>
      <c r="H221" s="7" t="s">
        <v>1834</v>
      </c>
      <c r="I221" t="s">
        <v>832</v>
      </c>
      <c r="J221">
        <v>6.55</v>
      </c>
      <c r="K221">
        <v>5</v>
      </c>
      <c r="M221" t="s">
        <v>1443</v>
      </c>
      <c r="N221" s="7" t="s">
        <v>1444</v>
      </c>
      <c r="O221" t="s">
        <v>1445</v>
      </c>
      <c r="P221">
        <v>3.14</v>
      </c>
      <c r="Q221">
        <v>1</v>
      </c>
    </row>
    <row r="222" spans="1:17" x14ac:dyDescent="0.25">
      <c r="A222" t="s">
        <v>333</v>
      </c>
      <c r="B222" s="7" t="s">
        <v>1725</v>
      </c>
      <c r="C222" t="s">
        <v>332</v>
      </c>
      <c r="D222">
        <v>13.36</v>
      </c>
      <c r="E222">
        <v>4</v>
      </c>
      <c r="G222" t="s">
        <v>917</v>
      </c>
      <c r="H222" s="7" t="s">
        <v>1847</v>
      </c>
      <c r="I222" t="s">
        <v>916</v>
      </c>
      <c r="J222">
        <v>7.93</v>
      </c>
      <c r="K222">
        <v>5</v>
      </c>
      <c r="M222" t="s">
        <v>811</v>
      </c>
      <c r="N222" s="7" t="s">
        <v>1446</v>
      </c>
      <c r="O222" t="s">
        <v>810</v>
      </c>
      <c r="P222">
        <v>2.94</v>
      </c>
      <c r="Q222">
        <v>1</v>
      </c>
    </row>
    <row r="223" spans="1:17" x14ac:dyDescent="0.25">
      <c r="A223" t="s">
        <v>357</v>
      </c>
      <c r="B223" s="7" t="s">
        <v>1456</v>
      </c>
      <c r="C223" t="s">
        <v>356</v>
      </c>
      <c r="D223">
        <v>13.1</v>
      </c>
      <c r="E223">
        <v>4</v>
      </c>
      <c r="G223" t="s">
        <v>789</v>
      </c>
      <c r="H223" s="7" t="s">
        <v>1527</v>
      </c>
      <c r="I223" t="s">
        <v>788</v>
      </c>
      <c r="J223">
        <v>11.68</v>
      </c>
      <c r="K223">
        <v>5</v>
      </c>
      <c r="M223" t="s">
        <v>927</v>
      </c>
      <c r="N223" s="7" t="s">
        <v>1447</v>
      </c>
      <c r="O223" t="s">
        <v>926</v>
      </c>
      <c r="P223">
        <v>2.9</v>
      </c>
      <c r="Q223">
        <v>1</v>
      </c>
    </row>
    <row r="224" spans="1:17" x14ac:dyDescent="0.25">
      <c r="A224" t="s">
        <v>373</v>
      </c>
      <c r="B224" s="7" t="s">
        <v>1310</v>
      </c>
      <c r="C224" t="s">
        <v>372</v>
      </c>
      <c r="D224">
        <v>20.59</v>
      </c>
      <c r="E224">
        <v>4</v>
      </c>
      <c r="G224" t="s">
        <v>803</v>
      </c>
      <c r="H224" s="7" t="s">
        <v>1862</v>
      </c>
      <c r="I224" t="s">
        <v>802</v>
      </c>
      <c r="J224">
        <v>7</v>
      </c>
      <c r="K224">
        <v>5</v>
      </c>
      <c r="M224" t="s">
        <v>583</v>
      </c>
      <c r="N224" s="7" t="s">
        <v>1448</v>
      </c>
      <c r="O224" t="s">
        <v>582</v>
      </c>
      <c r="P224">
        <v>2.9</v>
      </c>
      <c r="Q224">
        <v>1</v>
      </c>
    </row>
    <row r="225" spans="1:17" x14ac:dyDescent="0.25">
      <c r="A225" t="s">
        <v>375</v>
      </c>
      <c r="B225" s="7" t="s">
        <v>1726</v>
      </c>
      <c r="C225" t="s">
        <v>374</v>
      </c>
      <c r="D225">
        <v>31.58</v>
      </c>
      <c r="E225">
        <v>4</v>
      </c>
      <c r="G225" t="s">
        <v>961</v>
      </c>
      <c r="H225" s="7" t="s">
        <v>1863</v>
      </c>
      <c r="I225" t="s">
        <v>960</v>
      </c>
      <c r="J225">
        <v>11.57</v>
      </c>
      <c r="K225">
        <v>5</v>
      </c>
      <c r="M225" t="s">
        <v>787</v>
      </c>
      <c r="N225" s="7" t="s">
        <v>1449</v>
      </c>
      <c r="O225" t="s">
        <v>786</v>
      </c>
      <c r="P225">
        <v>2.89</v>
      </c>
      <c r="Q225">
        <v>1</v>
      </c>
    </row>
    <row r="226" spans="1:17" x14ac:dyDescent="0.25">
      <c r="A226" t="s">
        <v>401</v>
      </c>
      <c r="B226" s="7" t="s">
        <v>1429</v>
      </c>
      <c r="C226" t="s">
        <v>400</v>
      </c>
      <c r="D226">
        <v>8.9499999999999993</v>
      </c>
      <c r="E226">
        <v>4</v>
      </c>
      <c r="G226" t="s">
        <v>965</v>
      </c>
      <c r="H226" s="7" t="s">
        <v>1864</v>
      </c>
      <c r="I226" t="s">
        <v>964</v>
      </c>
      <c r="J226">
        <v>11.31</v>
      </c>
      <c r="K226">
        <v>5</v>
      </c>
      <c r="M226" t="s">
        <v>243</v>
      </c>
      <c r="N226" s="7" t="s">
        <v>1450</v>
      </c>
      <c r="O226" t="s">
        <v>242</v>
      </c>
      <c r="P226">
        <v>2.86</v>
      </c>
      <c r="Q226">
        <v>1</v>
      </c>
    </row>
    <row r="227" spans="1:17" x14ac:dyDescent="0.25">
      <c r="A227" t="s">
        <v>417</v>
      </c>
      <c r="B227" s="7" t="s">
        <v>1727</v>
      </c>
      <c r="C227" t="s">
        <v>416</v>
      </c>
      <c r="D227">
        <v>5.04</v>
      </c>
      <c r="E227">
        <v>4</v>
      </c>
      <c r="G227" t="s">
        <v>1025</v>
      </c>
      <c r="H227" s="7" t="s">
        <v>1865</v>
      </c>
      <c r="I227" t="s">
        <v>1024</v>
      </c>
      <c r="J227">
        <v>10.63</v>
      </c>
      <c r="K227">
        <v>5</v>
      </c>
      <c r="M227" t="s">
        <v>427</v>
      </c>
      <c r="N227" s="7" t="s">
        <v>1451</v>
      </c>
      <c r="O227" t="s">
        <v>426</v>
      </c>
      <c r="P227">
        <v>2.8</v>
      </c>
      <c r="Q227">
        <v>1</v>
      </c>
    </row>
    <row r="228" spans="1:17" x14ac:dyDescent="0.25">
      <c r="A228" t="s">
        <v>425</v>
      </c>
      <c r="B228" s="7" t="s">
        <v>1193</v>
      </c>
      <c r="C228" t="s">
        <v>424</v>
      </c>
      <c r="D228">
        <v>27.14</v>
      </c>
      <c r="E228">
        <v>4</v>
      </c>
      <c r="G228" t="s">
        <v>1065</v>
      </c>
      <c r="H228" s="7" t="s">
        <v>1866</v>
      </c>
      <c r="I228" t="s">
        <v>1064</v>
      </c>
      <c r="J228">
        <v>34.43</v>
      </c>
      <c r="K228">
        <v>5</v>
      </c>
      <c r="M228" t="s">
        <v>1452</v>
      </c>
      <c r="N228" s="7" t="s">
        <v>1453</v>
      </c>
      <c r="O228" t="s">
        <v>1454</v>
      </c>
      <c r="P228">
        <v>2.76</v>
      </c>
      <c r="Q228">
        <v>1</v>
      </c>
    </row>
    <row r="229" spans="1:17" x14ac:dyDescent="0.25">
      <c r="A229" t="s">
        <v>427</v>
      </c>
      <c r="B229" s="7" t="s">
        <v>1451</v>
      </c>
      <c r="C229" t="s">
        <v>426</v>
      </c>
      <c r="D229">
        <v>17.37</v>
      </c>
      <c r="E229">
        <v>4</v>
      </c>
      <c r="G229" t="s">
        <v>95</v>
      </c>
      <c r="H229" s="7" t="s">
        <v>1867</v>
      </c>
      <c r="I229" t="s">
        <v>94</v>
      </c>
      <c r="J229">
        <v>33.26</v>
      </c>
      <c r="K229">
        <v>5</v>
      </c>
      <c r="M229" t="s">
        <v>1049</v>
      </c>
      <c r="N229" s="7" t="s">
        <v>1455</v>
      </c>
      <c r="O229" t="s">
        <v>1048</v>
      </c>
      <c r="P229">
        <v>2.74</v>
      </c>
      <c r="Q229">
        <v>1</v>
      </c>
    </row>
    <row r="230" spans="1:17" x14ac:dyDescent="0.25">
      <c r="A230" t="s">
        <v>435</v>
      </c>
      <c r="B230" s="7" t="s">
        <v>1257</v>
      </c>
      <c r="C230" t="s">
        <v>434</v>
      </c>
      <c r="D230">
        <v>7.76</v>
      </c>
      <c r="E230">
        <v>4</v>
      </c>
      <c r="G230" t="s">
        <v>101</v>
      </c>
      <c r="H230" s="7" t="s">
        <v>1868</v>
      </c>
      <c r="I230" t="s">
        <v>100</v>
      </c>
      <c r="J230">
        <v>22.71</v>
      </c>
      <c r="K230">
        <v>5</v>
      </c>
      <c r="M230" t="s">
        <v>357</v>
      </c>
      <c r="N230" s="7" t="s">
        <v>1456</v>
      </c>
      <c r="O230" t="s">
        <v>356</v>
      </c>
      <c r="P230">
        <v>2.7</v>
      </c>
      <c r="Q230">
        <v>1</v>
      </c>
    </row>
    <row r="231" spans="1:17" x14ac:dyDescent="0.25">
      <c r="A231" t="s">
        <v>437</v>
      </c>
      <c r="B231" s="7" t="s">
        <v>1728</v>
      </c>
      <c r="C231" t="s">
        <v>436</v>
      </c>
      <c r="D231">
        <v>54.62</v>
      </c>
      <c r="E231">
        <v>4</v>
      </c>
      <c r="G231" t="s">
        <v>217</v>
      </c>
      <c r="H231" s="7" t="s">
        <v>1869</v>
      </c>
      <c r="I231" t="s">
        <v>216</v>
      </c>
      <c r="J231">
        <v>16.850000000000001</v>
      </c>
      <c r="K231">
        <v>5</v>
      </c>
      <c r="M231" t="s">
        <v>1457</v>
      </c>
      <c r="N231" s="7" t="s">
        <v>1458</v>
      </c>
      <c r="O231" t="s">
        <v>1459</v>
      </c>
      <c r="P231">
        <v>2.65</v>
      </c>
      <c r="Q231">
        <v>1</v>
      </c>
    </row>
    <row r="232" spans="1:17" x14ac:dyDescent="0.25">
      <c r="A232" t="s">
        <v>441</v>
      </c>
      <c r="B232" s="7" t="s">
        <v>1384</v>
      </c>
      <c r="C232" t="s">
        <v>440</v>
      </c>
      <c r="D232">
        <v>25.19</v>
      </c>
      <c r="E232">
        <v>4</v>
      </c>
      <c r="G232" t="s">
        <v>393</v>
      </c>
      <c r="H232" s="7" t="s">
        <v>1870</v>
      </c>
      <c r="I232" t="s">
        <v>392</v>
      </c>
      <c r="J232">
        <v>6.22</v>
      </c>
      <c r="K232">
        <v>5</v>
      </c>
      <c r="M232" t="s">
        <v>897</v>
      </c>
      <c r="N232" s="7" t="s">
        <v>1460</v>
      </c>
      <c r="O232" t="s">
        <v>896</v>
      </c>
      <c r="P232">
        <v>2.58</v>
      </c>
      <c r="Q232">
        <v>1</v>
      </c>
    </row>
    <row r="233" spans="1:17" x14ac:dyDescent="0.25">
      <c r="A233" t="s">
        <v>463</v>
      </c>
      <c r="B233" s="7" t="s">
        <v>1393</v>
      </c>
      <c r="C233" t="s">
        <v>462</v>
      </c>
      <c r="D233">
        <v>19.09</v>
      </c>
      <c r="E233">
        <v>4</v>
      </c>
      <c r="G233" t="s">
        <v>443</v>
      </c>
      <c r="H233" s="7" t="s">
        <v>1871</v>
      </c>
      <c r="I233" t="s">
        <v>442</v>
      </c>
      <c r="J233">
        <v>35.56</v>
      </c>
      <c r="K233">
        <v>5</v>
      </c>
      <c r="M233" t="s">
        <v>883</v>
      </c>
      <c r="N233" s="7" t="s">
        <v>1461</v>
      </c>
      <c r="O233" t="s">
        <v>882</v>
      </c>
      <c r="P233">
        <v>2.58</v>
      </c>
      <c r="Q233">
        <v>1</v>
      </c>
    </row>
    <row r="234" spans="1:17" x14ac:dyDescent="0.25">
      <c r="A234" t="s">
        <v>479</v>
      </c>
      <c r="B234" s="7" t="s">
        <v>1729</v>
      </c>
      <c r="C234" t="s">
        <v>478</v>
      </c>
      <c r="D234">
        <v>10.84</v>
      </c>
      <c r="E234">
        <v>4</v>
      </c>
      <c r="G234" t="s">
        <v>657</v>
      </c>
      <c r="H234" s="7" t="s">
        <v>1872</v>
      </c>
      <c r="I234" t="s">
        <v>656</v>
      </c>
      <c r="J234">
        <v>2.98</v>
      </c>
      <c r="K234">
        <v>5</v>
      </c>
      <c r="M234" t="s">
        <v>1462</v>
      </c>
      <c r="N234" s="7" t="s">
        <v>1463</v>
      </c>
      <c r="O234" t="s">
        <v>1464</v>
      </c>
      <c r="P234">
        <v>2.57</v>
      </c>
      <c r="Q234">
        <v>1</v>
      </c>
    </row>
    <row r="235" spans="1:17" x14ac:dyDescent="0.25">
      <c r="A235" t="s">
        <v>481</v>
      </c>
      <c r="B235" s="7" t="s">
        <v>1730</v>
      </c>
      <c r="C235" t="s">
        <v>480</v>
      </c>
      <c r="D235">
        <v>16.48</v>
      </c>
      <c r="E235">
        <v>4</v>
      </c>
      <c r="G235" t="s">
        <v>245</v>
      </c>
      <c r="H235" s="7" t="s">
        <v>1648</v>
      </c>
      <c r="I235" t="s">
        <v>244</v>
      </c>
      <c r="J235">
        <v>4.2</v>
      </c>
      <c r="K235">
        <v>4</v>
      </c>
      <c r="M235" t="s">
        <v>1465</v>
      </c>
      <c r="N235" s="7" t="s">
        <v>1466</v>
      </c>
      <c r="O235" t="s">
        <v>1467</v>
      </c>
      <c r="P235">
        <v>2.56</v>
      </c>
      <c r="Q235">
        <v>1</v>
      </c>
    </row>
    <row r="236" spans="1:17" x14ac:dyDescent="0.25">
      <c r="A236" t="s">
        <v>483</v>
      </c>
      <c r="B236" s="7" t="s">
        <v>1516</v>
      </c>
      <c r="C236" t="s">
        <v>482</v>
      </c>
      <c r="D236">
        <v>6.51</v>
      </c>
      <c r="E236">
        <v>4</v>
      </c>
      <c r="G236" t="s">
        <v>213</v>
      </c>
      <c r="H236" s="7" t="s">
        <v>1657</v>
      </c>
      <c r="I236" t="s">
        <v>212</v>
      </c>
      <c r="J236">
        <v>11.7</v>
      </c>
      <c r="K236">
        <v>4</v>
      </c>
      <c r="M236" t="s">
        <v>307</v>
      </c>
      <c r="N236" s="7" t="s">
        <v>1468</v>
      </c>
      <c r="O236" t="s">
        <v>306</v>
      </c>
      <c r="P236">
        <v>2.5499999999999998</v>
      </c>
      <c r="Q236">
        <v>1</v>
      </c>
    </row>
    <row r="237" spans="1:17" x14ac:dyDescent="0.25">
      <c r="A237" t="s">
        <v>487</v>
      </c>
      <c r="B237" s="7" t="s">
        <v>1731</v>
      </c>
      <c r="C237" t="s">
        <v>486</v>
      </c>
      <c r="D237">
        <v>14.91</v>
      </c>
      <c r="E237">
        <v>4</v>
      </c>
      <c r="G237" t="s">
        <v>291</v>
      </c>
      <c r="H237" s="7" t="s">
        <v>1663</v>
      </c>
      <c r="I237" t="s">
        <v>290</v>
      </c>
      <c r="J237">
        <v>7.36</v>
      </c>
      <c r="K237">
        <v>4</v>
      </c>
      <c r="M237" t="s">
        <v>1469</v>
      </c>
      <c r="N237" s="7" t="s">
        <v>1470</v>
      </c>
      <c r="O237" t="s">
        <v>1471</v>
      </c>
      <c r="P237">
        <v>2.5299999999999998</v>
      </c>
      <c r="Q237">
        <v>1</v>
      </c>
    </row>
    <row r="238" spans="1:17" x14ac:dyDescent="0.25">
      <c r="A238" t="s">
        <v>489</v>
      </c>
      <c r="B238" s="7" t="s">
        <v>1732</v>
      </c>
      <c r="C238" t="s">
        <v>488</v>
      </c>
      <c r="D238">
        <v>12.84</v>
      </c>
      <c r="E238">
        <v>4</v>
      </c>
      <c r="G238" t="s">
        <v>371</v>
      </c>
      <c r="H238" s="7" t="s">
        <v>1685</v>
      </c>
      <c r="I238" t="s">
        <v>370</v>
      </c>
      <c r="J238">
        <v>13.17</v>
      </c>
      <c r="K238">
        <v>4</v>
      </c>
      <c r="M238" t="s">
        <v>985</v>
      </c>
      <c r="N238" s="7" t="s">
        <v>1472</v>
      </c>
      <c r="O238" t="s">
        <v>984</v>
      </c>
      <c r="P238">
        <v>2.52</v>
      </c>
      <c r="Q238">
        <v>1</v>
      </c>
    </row>
    <row r="239" spans="1:17" x14ac:dyDescent="0.25">
      <c r="A239" t="s">
        <v>491</v>
      </c>
      <c r="B239" s="7" t="s">
        <v>1733</v>
      </c>
      <c r="C239" t="s">
        <v>490</v>
      </c>
      <c r="D239">
        <v>14.18</v>
      </c>
      <c r="E239">
        <v>4</v>
      </c>
      <c r="G239" t="s">
        <v>523</v>
      </c>
      <c r="H239" s="7" t="s">
        <v>1479</v>
      </c>
      <c r="I239" t="s">
        <v>522</v>
      </c>
      <c r="J239">
        <v>8.32</v>
      </c>
      <c r="K239">
        <v>4</v>
      </c>
      <c r="M239" t="s">
        <v>643</v>
      </c>
      <c r="N239" s="7" t="s">
        <v>1473</v>
      </c>
      <c r="O239" t="s">
        <v>642</v>
      </c>
      <c r="P239">
        <v>2.4900000000000002</v>
      </c>
      <c r="Q239">
        <v>1</v>
      </c>
    </row>
    <row r="240" spans="1:17" x14ac:dyDescent="0.25">
      <c r="A240" t="s">
        <v>495</v>
      </c>
      <c r="B240" s="7" t="s">
        <v>1734</v>
      </c>
      <c r="C240" t="s">
        <v>494</v>
      </c>
      <c r="D240">
        <v>16.48</v>
      </c>
      <c r="E240">
        <v>4</v>
      </c>
      <c r="G240" t="s">
        <v>277</v>
      </c>
      <c r="H240" s="7" t="s">
        <v>1221</v>
      </c>
      <c r="I240" t="s">
        <v>276</v>
      </c>
      <c r="J240">
        <v>15.85</v>
      </c>
      <c r="K240">
        <v>4</v>
      </c>
      <c r="M240" t="s">
        <v>1075</v>
      </c>
      <c r="N240" s="7" t="s">
        <v>1474</v>
      </c>
      <c r="O240" t="s">
        <v>1074</v>
      </c>
      <c r="P240">
        <v>2.41</v>
      </c>
      <c r="Q240">
        <v>1</v>
      </c>
    </row>
    <row r="241" spans="1:17" x14ac:dyDescent="0.25">
      <c r="A241" t="s">
        <v>499</v>
      </c>
      <c r="B241" s="7" t="s">
        <v>1735</v>
      </c>
      <c r="C241" t="s">
        <v>498</v>
      </c>
      <c r="D241">
        <v>6.88</v>
      </c>
      <c r="E241">
        <v>4</v>
      </c>
      <c r="G241" t="s">
        <v>295</v>
      </c>
      <c r="H241" s="7" t="s">
        <v>1692</v>
      </c>
      <c r="I241" t="s">
        <v>294</v>
      </c>
      <c r="J241">
        <v>13.02</v>
      </c>
      <c r="K241">
        <v>4</v>
      </c>
      <c r="M241" t="s">
        <v>605</v>
      </c>
      <c r="N241" s="7" t="s">
        <v>1475</v>
      </c>
      <c r="O241" t="s">
        <v>604</v>
      </c>
      <c r="P241">
        <v>2.4</v>
      </c>
      <c r="Q241">
        <v>1</v>
      </c>
    </row>
    <row r="242" spans="1:17" x14ac:dyDescent="0.25">
      <c r="A242" t="s">
        <v>501</v>
      </c>
      <c r="B242" s="7" t="s">
        <v>1736</v>
      </c>
      <c r="C242" t="s">
        <v>500</v>
      </c>
      <c r="D242">
        <v>3.41</v>
      </c>
      <c r="E242">
        <v>4</v>
      </c>
      <c r="G242" t="s">
        <v>339</v>
      </c>
      <c r="H242" s="7" t="s">
        <v>1695</v>
      </c>
      <c r="I242" t="s">
        <v>338</v>
      </c>
      <c r="J242">
        <v>15.75</v>
      </c>
      <c r="K242">
        <v>4</v>
      </c>
      <c r="M242" t="s">
        <v>1476</v>
      </c>
      <c r="N242" s="7" t="s">
        <v>1477</v>
      </c>
      <c r="O242" t="s">
        <v>1478</v>
      </c>
      <c r="P242">
        <v>2.38</v>
      </c>
      <c r="Q242">
        <v>1</v>
      </c>
    </row>
    <row r="243" spans="1:17" x14ac:dyDescent="0.25">
      <c r="A243" t="s">
        <v>503</v>
      </c>
      <c r="B243" s="7" t="s">
        <v>1737</v>
      </c>
      <c r="C243" t="s">
        <v>502</v>
      </c>
      <c r="D243">
        <v>9.98</v>
      </c>
      <c r="E243">
        <v>4</v>
      </c>
      <c r="G243" t="s">
        <v>395</v>
      </c>
      <c r="H243" s="7" t="s">
        <v>1434</v>
      </c>
      <c r="I243" t="s">
        <v>394</v>
      </c>
      <c r="J243">
        <v>9.2200000000000006</v>
      </c>
      <c r="K243">
        <v>4</v>
      </c>
      <c r="M243" t="s">
        <v>523</v>
      </c>
      <c r="N243" s="7" t="s">
        <v>1479</v>
      </c>
      <c r="O243" t="s">
        <v>522</v>
      </c>
      <c r="P243">
        <v>2.38</v>
      </c>
      <c r="Q243">
        <v>1</v>
      </c>
    </row>
    <row r="244" spans="1:17" x14ac:dyDescent="0.25">
      <c r="A244" t="s">
        <v>513</v>
      </c>
      <c r="B244" s="7" t="s">
        <v>1738</v>
      </c>
      <c r="C244" t="s">
        <v>512</v>
      </c>
      <c r="D244">
        <v>14.42</v>
      </c>
      <c r="E244">
        <v>4</v>
      </c>
      <c r="G244" t="s">
        <v>407</v>
      </c>
      <c r="H244" s="7" t="s">
        <v>1427</v>
      </c>
      <c r="I244" t="s">
        <v>406</v>
      </c>
      <c r="J244">
        <v>13.04</v>
      </c>
      <c r="K244">
        <v>4</v>
      </c>
      <c r="M244" t="s">
        <v>565</v>
      </c>
      <c r="N244" s="7" t="s">
        <v>1480</v>
      </c>
      <c r="O244" t="s">
        <v>564</v>
      </c>
      <c r="P244">
        <v>2.37</v>
      </c>
      <c r="Q244">
        <v>1</v>
      </c>
    </row>
    <row r="245" spans="1:17" x14ac:dyDescent="0.25">
      <c r="A245" t="s">
        <v>515</v>
      </c>
      <c r="B245" s="7" t="s">
        <v>1739</v>
      </c>
      <c r="C245" t="s">
        <v>514</v>
      </c>
      <c r="D245">
        <v>18.41</v>
      </c>
      <c r="E245">
        <v>4</v>
      </c>
      <c r="G245" t="s">
        <v>413</v>
      </c>
      <c r="H245" s="7" t="s">
        <v>1703</v>
      </c>
      <c r="I245" t="s">
        <v>412</v>
      </c>
      <c r="J245">
        <v>14.47</v>
      </c>
      <c r="K245">
        <v>4</v>
      </c>
      <c r="M245" t="s">
        <v>1027</v>
      </c>
      <c r="N245" s="7" t="s">
        <v>1481</v>
      </c>
      <c r="O245" t="s">
        <v>1026</v>
      </c>
      <c r="P245">
        <v>2.35</v>
      </c>
      <c r="Q245">
        <v>1</v>
      </c>
    </row>
    <row r="246" spans="1:17" x14ac:dyDescent="0.25">
      <c r="A246" t="s">
        <v>525</v>
      </c>
      <c r="B246" s="7" t="s">
        <v>1203</v>
      </c>
      <c r="C246" t="s">
        <v>524</v>
      </c>
      <c r="D246">
        <v>25</v>
      </c>
      <c r="E246">
        <v>4</v>
      </c>
      <c r="G246" t="s">
        <v>461</v>
      </c>
      <c r="H246" s="7" t="s">
        <v>1709</v>
      </c>
      <c r="I246" t="s">
        <v>460</v>
      </c>
      <c r="J246">
        <v>6.84</v>
      </c>
      <c r="K246">
        <v>4</v>
      </c>
      <c r="M246" t="s">
        <v>1482</v>
      </c>
      <c r="N246" s="7" t="s">
        <v>1483</v>
      </c>
      <c r="O246" t="s">
        <v>1484</v>
      </c>
      <c r="P246">
        <v>2.34</v>
      </c>
      <c r="Q246">
        <v>1</v>
      </c>
    </row>
    <row r="247" spans="1:17" x14ac:dyDescent="0.25">
      <c r="A247" t="s">
        <v>527</v>
      </c>
      <c r="B247" s="7" t="s">
        <v>1740</v>
      </c>
      <c r="C247" t="s">
        <v>526</v>
      </c>
      <c r="D247">
        <v>5.77</v>
      </c>
      <c r="E247">
        <v>4</v>
      </c>
      <c r="G247" t="s">
        <v>471</v>
      </c>
      <c r="H247" s="7" t="s">
        <v>1246</v>
      </c>
      <c r="I247" t="s">
        <v>470</v>
      </c>
      <c r="J247">
        <v>9.11</v>
      </c>
      <c r="K247">
        <v>4</v>
      </c>
      <c r="M247" t="s">
        <v>179</v>
      </c>
      <c r="N247" s="7" t="s">
        <v>1485</v>
      </c>
      <c r="O247" t="s">
        <v>178</v>
      </c>
      <c r="P247">
        <v>2.27</v>
      </c>
      <c r="Q247">
        <v>1</v>
      </c>
    </row>
    <row r="248" spans="1:17" x14ac:dyDescent="0.25">
      <c r="A248" t="s">
        <v>535</v>
      </c>
      <c r="B248" s="7" t="s">
        <v>1741</v>
      </c>
      <c r="C248" t="s">
        <v>534</v>
      </c>
      <c r="D248">
        <v>8.94</v>
      </c>
      <c r="E248">
        <v>4</v>
      </c>
      <c r="G248" t="s">
        <v>485</v>
      </c>
      <c r="H248" s="7" t="s">
        <v>1712</v>
      </c>
      <c r="I248" t="s">
        <v>484</v>
      </c>
      <c r="J248">
        <v>13.03</v>
      </c>
      <c r="K248">
        <v>4</v>
      </c>
      <c r="M248" t="s">
        <v>419</v>
      </c>
      <c r="N248" s="7" t="s">
        <v>1486</v>
      </c>
      <c r="O248" t="s">
        <v>418</v>
      </c>
      <c r="P248">
        <v>2.27</v>
      </c>
      <c r="Q248">
        <v>1</v>
      </c>
    </row>
    <row r="249" spans="1:17" x14ac:dyDescent="0.25">
      <c r="A249" t="s">
        <v>537</v>
      </c>
      <c r="B249" s="7" t="s">
        <v>1742</v>
      </c>
      <c r="C249" t="s">
        <v>536</v>
      </c>
      <c r="D249">
        <v>39.78</v>
      </c>
      <c r="E249">
        <v>4</v>
      </c>
      <c r="G249" t="s">
        <v>493</v>
      </c>
      <c r="H249" s="7" t="s">
        <v>1176</v>
      </c>
      <c r="I249" t="s">
        <v>492</v>
      </c>
      <c r="J249">
        <v>7.52</v>
      </c>
      <c r="K249">
        <v>4</v>
      </c>
      <c r="M249" t="s">
        <v>1487</v>
      </c>
      <c r="N249" s="7" t="s">
        <v>1488</v>
      </c>
      <c r="O249" t="s">
        <v>1489</v>
      </c>
      <c r="P249">
        <v>2.27</v>
      </c>
      <c r="Q249">
        <v>1</v>
      </c>
    </row>
    <row r="250" spans="1:17" x14ac:dyDescent="0.25">
      <c r="A250" t="s">
        <v>541</v>
      </c>
      <c r="B250" s="7" t="s">
        <v>1743</v>
      </c>
      <c r="C250" t="s">
        <v>540</v>
      </c>
      <c r="D250">
        <v>5.53</v>
      </c>
      <c r="E250">
        <v>4</v>
      </c>
      <c r="G250" t="s">
        <v>531</v>
      </c>
      <c r="H250" s="7" t="s">
        <v>1717</v>
      </c>
      <c r="I250" t="s">
        <v>530</v>
      </c>
      <c r="J250">
        <v>28.57</v>
      </c>
      <c r="K250">
        <v>4</v>
      </c>
      <c r="M250" t="s">
        <v>181</v>
      </c>
      <c r="N250" s="7" t="s">
        <v>1490</v>
      </c>
      <c r="O250" t="s">
        <v>180</v>
      </c>
      <c r="P250">
        <v>2.2599999999999998</v>
      </c>
      <c r="Q250">
        <v>1</v>
      </c>
    </row>
    <row r="251" spans="1:17" x14ac:dyDescent="0.25">
      <c r="A251" t="s">
        <v>545</v>
      </c>
      <c r="B251" s="7" t="s">
        <v>1744</v>
      </c>
      <c r="C251" t="s">
        <v>544</v>
      </c>
      <c r="D251">
        <v>11.27</v>
      </c>
      <c r="E251">
        <v>4</v>
      </c>
      <c r="G251" t="s">
        <v>659</v>
      </c>
      <c r="H251" s="7" t="s">
        <v>1267</v>
      </c>
      <c r="I251" t="s">
        <v>658</v>
      </c>
      <c r="J251">
        <v>6.36</v>
      </c>
      <c r="K251">
        <v>4</v>
      </c>
      <c r="M251" t="s">
        <v>1491</v>
      </c>
      <c r="N251" s="7" t="s">
        <v>1492</v>
      </c>
      <c r="O251" t="s">
        <v>1493</v>
      </c>
      <c r="P251">
        <v>2.2599999999999998</v>
      </c>
      <c r="Q251">
        <v>1</v>
      </c>
    </row>
    <row r="252" spans="1:17" x14ac:dyDescent="0.25">
      <c r="A252" t="s">
        <v>547</v>
      </c>
      <c r="B252" s="7" t="s">
        <v>1745</v>
      </c>
      <c r="C252" t="s">
        <v>546</v>
      </c>
      <c r="D252">
        <v>8.9</v>
      </c>
      <c r="E252">
        <v>4</v>
      </c>
      <c r="G252" t="s">
        <v>665</v>
      </c>
      <c r="H252" s="7" t="s">
        <v>1720</v>
      </c>
      <c r="I252" t="s">
        <v>664</v>
      </c>
      <c r="J252">
        <v>4.0599999999999996</v>
      </c>
      <c r="K252">
        <v>4</v>
      </c>
      <c r="M252" t="s">
        <v>1494</v>
      </c>
      <c r="N252" s="7" t="s">
        <v>1495</v>
      </c>
      <c r="O252" t="s">
        <v>1496</v>
      </c>
      <c r="P252">
        <v>2.25</v>
      </c>
      <c r="Q252">
        <v>1</v>
      </c>
    </row>
    <row r="253" spans="1:17" x14ac:dyDescent="0.25">
      <c r="A253" t="s">
        <v>549</v>
      </c>
      <c r="B253" s="7" t="s">
        <v>1746</v>
      </c>
      <c r="C253" t="s">
        <v>548</v>
      </c>
      <c r="D253">
        <v>3.94</v>
      </c>
      <c r="E253">
        <v>4</v>
      </c>
      <c r="G253" t="s">
        <v>751</v>
      </c>
      <c r="H253" s="7" t="s">
        <v>1721</v>
      </c>
      <c r="I253" t="s">
        <v>750</v>
      </c>
      <c r="J253">
        <v>17.079999999999998</v>
      </c>
      <c r="K253">
        <v>4</v>
      </c>
      <c r="M253" t="s">
        <v>477</v>
      </c>
      <c r="N253" s="7" t="s">
        <v>1497</v>
      </c>
      <c r="O253" t="s">
        <v>476</v>
      </c>
      <c r="P253">
        <v>2.23</v>
      </c>
      <c r="Q253">
        <v>1</v>
      </c>
    </row>
    <row r="254" spans="1:17" x14ac:dyDescent="0.25">
      <c r="A254" t="s">
        <v>551</v>
      </c>
      <c r="B254" s="7" t="s">
        <v>1747</v>
      </c>
      <c r="C254" t="s">
        <v>550</v>
      </c>
      <c r="D254">
        <v>12.1</v>
      </c>
      <c r="E254">
        <v>4</v>
      </c>
      <c r="G254" t="s">
        <v>801</v>
      </c>
      <c r="H254" s="7" t="s">
        <v>1722</v>
      </c>
      <c r="I254" t="s">
        <v>800</v>
      </c>
      <c r="J254">
        <v>5.08</v>
      </c>
      <c r="K254">
        <v>4</v>
      </c>
      <c r="M254" t="s">
        <v>647</v>
      </c>
      <c r="N254" s="7" t="s">
        <v>1498</v>
      </c>
      <c r="O254" t="s">
        <v>646</v>
      </c>
      <c r="P254">
        <v>2.2200000000000002</v>
      </c>
      <c r="Q254">
        <v>1</v>
      </c>
    </row>
    <row r="255" spans="1:17" x14ac:dyDescent="0.25">
      <c r="A255" t="s">
        <v>553</v>
      </c>
      <c r="B255" s="7" t="s">
        <v>1748</v>
      </c>
      <c r="C255" t="s">
        <v>552</v>
      </c>
      <c r="D255">
        <v>10.26</v>
      </c>
      <c r="E255">
        <v>4</v>
      </c>
      <c r="G255" t="s">
        <v>45</v>
      </c>
      <c r="H255" s="7" t="s">
        <v>1284</v>
      </c>
      <c r="I255" t="s">
        <v>44</v>
      </c>
      <c r="J255">
        <v>39.1</v>
      </c>
      <c r="K255">
        <v>4</v>
      </c>
      <c r="M255" t="s">
        <v>263</v>
      </c>
      <c r="N255" s="7" t="s">
        <v>1499</v>
      </c>
      <c r="O255" t="s">
        <v>262</v>
      </c>
      <c r="P255">
        <v>2.19</v>
      </c>
      <c r="Q255">
        <v>1</v>
      </c>
    </row>
    <row r="256" spans="1:17" x14ac:dyDescent="0.25">
      <c r="A256" t="s">
        <v>555</v>
      </c>
      <c r="B256" s="7" t="s">
        <v>1749</v>
      </c>
      <c r="C256" t="s">
        <v>554</v>
      </c>
      <c r="D256">
        <v>12.79</v>
      </c>
      <c r="E256">
        <v>4</v>
      </c>
      <c r="G256" t="s">
        <v>141</v>
      </c>
      <c r="H256" s="7" t="s">
        <v>1323</v>
      </c>
      <c r="I256" t="s">
        <v>140</v>
      </c>
      <c r="J256">
        <v>25.88</v>
      </c>
      <c r="K256">
        <v>4</v>
      </c>
      <c r="M256" t="s">
        <v>273</v>
      </c>
      <c r="N256" s="7" t="s">
        <v>1500</v>
      </c>
      <c r="O256" t="s">
        <v>272</v>
      </c>
      <c r="P256">
        <v>2.1800000000000002</v>
      </c>
      <c r="Q256">
        <v>1</v>
      </c>
    </row>
    <row r="257" spans="1:17" x14ac:dyDescent="0.25">
      <c r="A257" t="s">
        <v>561</v>
      </c>
      <c r="B257" s="7" t="s">
        <v>1750</v>
      </c>
      <c r="C257" t="s">
        <v>560</v>
      </c>
      <c r="D257">
        <v>4.26</v>
      </c>
      <c r="E257">
        <v>4</v>
      </c>
      <c r="G257" t="s">
        <v>311</v>
      </c>
      <c r="H257" s="7" t="s">
        <v>1724</v>
      </c>
      <c r="I257" t="s">
        <v>310</v>
      </c>
      <c r="J257">
        <v>31.17</v>
      </c>
      <c r="K257">
        <v>4</v>
      </c>
      <c r="M257" t="s">
        <v>533</v>
      </c>
      <c r="N257" s="7" t="s">
        <v>1501</v>
      </c>
      <c r="O257" t="s">
        <v>532</v>
      </c>
      <c r="P257">
        <v>2.1800000000000002</v>
      </c>
      <c r="Q257">
        <v>1</v>
      </c>
    </row>
    <row r="258" spans="1:17" x14ac:dyDescent="0.25">
      <c r="A258" t="s">
        <v>563</v>
      </c>
      <c r="B258" s="7" t="s">
        <v>1751</v>
      </c>
      <c r="C258" t="s">
        <v>562</v>
      </c>
      <c r="D258">
        <v>5.61</v>
      </c>
      <c r="E258">
        <v>4</v>
      </c>
      <c r="G258" t="s">
        <v>357</v>
      </c>
      <c r="H258" s="7" t="s">
        <v>1456</v>
      </c>
      <c r="I258" t="s">
        <v>356</v>
      </c>
      <c r="J258">
        <v>13.1</v>
      </c>
      <c r="K258">
        <v>4</v>
      </c>
      <c r="M258" t="s">
        <v>255</v>
      </c>
      <c r="N258" s="7" t="s">
        <v>1502</v>
      </c>
      <c r="O258" t="s">
        <v>254</v>
      </c>
      <c r="P258">
        <v>2.17</v>
      </c>
      <c r="Q258">
        <v>1</v>
      </c>
    </row>
    <row r="259" spans="1:17" x14ac:dyDescent="0.25">
      <c r="A259" t="s">
        <v>569</v>
      </c>
      <c r="B259" s="7" t="s">
        <v>1752</v>
      </c>
      <c r="C259" t="s">
        <v>568</v>
      </c>
      <c r="D259">
        <v>1.86</v>
      </c>
      <c r="E259">
        <v>4</v>
      </c>
      <c r="G259" t="s">
        <v>375</v>
      </c>
      <c r="H259" s="7" t="s">
        <v>1726</v>
      </c>
      <c r="I259" t="s">
        <v>374</v>
      </c>
      <c r="J259">
        <v>31.58</v>
      </c>
      <c r="K259">
        <v>4</v>
      </c>
      <c r="M259" t="s">
        <v>631</v>
      </c>
      <c r="N259" s="7" t="s">
        <v>1503</v>
      </c>
      <c r="O259" t="s">
        <v>630</v>
      </c>
      <c r="P259">
        <v>2.13</v>
      </c>
      <c r="Q259">
        <v>1</v>
      </c>
    </row>
    <row r="260" spans="1:17" x14ac:dyDescent="0.25">
      <c r="A260" t="s">
        <v>573</v>
      </c>
      <c r="B260" s="7" t="s">
        <v>1753</v>
      </c>
      <c r="C260" t="s">
        <v>572</v>
      </c>
      <c r="D260">
        <v>5.03</v>
      </c>
      <c r="E260">
        <v>4</v>
      </c>
      <c r="G260" t="s">
        <v>417</v>
      </c>
      <c r="H260" s="7" t="s">
        <v>1727</v>
      </c>
      <c r="I260" t="s">
        <v>416</v>
      </c>
      <c r="J260">
        <v>5.04</v>
      </c>
      <c r="K260">
        <v>4</v>
      </c>
      <c r="M260" t="s">
        <v>717</v>
      </c>
      <c r="N260" s="7" t="s">
        <v>1504</v>
      </c>
      <c r="O260" t="s">
        <v>716</v>
      </c>
      <c r="P260">
        <v>2.13</v>
      </c>
      <c r="Q260">
        <v>1</v>
      </c>
    </row>
    <row r="261" spans="1:17" x14ac:dyDescent="0.25">
      <c r="A261" t="s">
        <v>603</v>
      </c>
      <c r="B261" s="7" t="s">
        <v>1754</v>
      </c>
      <c r="C261" t="s">
        <v>602</v>
      </c>
      <c r="D261">
        <v>19.7</v>
      </c>
      <c r="E261">
        <v>4</v>
      </c>
      <c r="G261" t="s">
        <v>425</v>
      </c>
      <c r="H261" s="7" t="s">
        <v>1193</v>
      </c>
      <c r="I261" t="s">
        <v>424</v>
      </c>
      <c r="J261">
        <v>27.14</v>
      </c>
      <c r="K261">
        <v>4</v>
      </c>
      <c r="M261" t="s">
        <v>1505</v>
      </c>
      <c r="N261" s="7" t="s">
        <v>1506</v>
      </c>
      <c r="O261" t="s">
        <v>1507</v>
      </c>
      <c r="P261">
        <v>2.13</v>
      </c>
      <c r="Q261">
        <v>1</v>
      </c>
    </row>
    <row r="262" spans="1:17" x14ac:dyDescent="0.25">
      <c r="A262" t="s">
        <v>605</v>
      </c>
      <c r="B262" s="7" t="s">
        <v>1475</v>
      </c>
      <c r="C262" t="s">
        <v>604</v>
      </c>
      <c r="D262">
        <v>10.78</v>
      </c>
      <c r="E262">
        <v>4</v>
      </c>
      <c r="G262" t="s">
        <v>437</v>
      </c>
      <c r="H262" s="7" t="s">
        <v>1728</v>
      </c>
      <c r="I262" t="s">
        <v>436</v>
      </c>
      <c r="J262">
        <v>54.62</v>
      </c>
      <c r="K262">
        <v>4</v>
      </c>
      <c r="M262" t="s">
        <v>1508</v>
      </c>
      <c r="N262" s="7" t="s">
        <v>1509</v>
      </c>
      <c r="O262" t="s">
        <v>1510</v>
      </c>
      <c r="P262">
        <v>2.12</v>
      </c>
      <c r="Q262">
        <v>1</v>
      </c>
    </row>
    <row r="263" spans="1:17" x14ac:dyDescent="0.25">
      <c r="A263" t="s">
        <v>621</v>
      </c>
      <c r="B263" s="7" t="s">
        <v>1755</v>
      </c>
      <c r="C263" t="s">
        <v>620</v>
      </c>
      <c r="D263">
        <v>32.28</v>
      </c>
      <c r="E263">
        <v>4</v>
      </c>
      <c r="G263" t="s">
        <v>479</v>
      </c>
      <c r="H263" s="7" t="s">
        <v>1729</v>
      </c>
      <c r="I263" t="s">
        <v>478</v>
      </c>
      <c r="J263">
        <v>11.54</v>
      </c>
      <c r="K263">
        <v>4</v>
      </c>
      <c r="M263" t="s">
        <v>1511</v>
      </c>
      <c r="N263" s="7" t="s">
        <v>1512</v>
      </c>
      <c r="O263" t="s">
        <v>1513</v>
      </c>
      <c r="P263">
        <v>2.0699999999999998</v>
      </c>
      <c r="Q263">
        <v>1</v>
      </c>
    </row>
    <row r="264" spans="1:17" x14ac:dyDescent="0.25">
      <c r="A264" t="s">
        <v>647</v>
      </c>
      <c r="B264" s="7" t="s">
        <v>1498</v>
      </c>
      <c r="C264" t="s">
        <v>646</v>
      </c>
      <c r="D264">
        <v>21.39</v>
      </c>
      <c r="E264">
        <v>4</v>
      </c>
      <c r="G264" t="s">
        <v>489</v>
      </c>
      <c r="H264" s="7" t="s">
        <v>1732</v>
      </c>
      <c r="I264" t="s">
        <v>488</v>
      </c>
      <c r="J264">
        <v>11.28</v>
      </c>
      <c r="K264">
        <v>4</v>
      </c>
      <c r="M264" t="s">
        <v>875</v>
      </c>
      <c r="N264" s="7" t="s">
        <v>1514</v>
      </c>
      <c r="O264" t="s">
        <v>874</v>
      </c>
      <c r="P264">
        <v>1.99</v>
      </c>
      <c r="Q264">
        <v>1</v>
      </c>
    </row>
    <row r="265" spans="1:17" x14ac:dyDescent="0.25">
      <c r="A265" t="s">
        <v>649</v>
      </c>
      <c r="B265" s="7" t="s">
        <v>1144</v>
      </c>
      <c r="C265" t="s">
        <v>648</v>
      </c>
      <c r="D265">
        <v>5.59</v>
      </c>
      <c r="E265">
        <v>4</v>
      </c>
      <c r="G265" t="s">
        <v>527</v>
      </c>
      <c r="H265" s="7" t="s">
        <v>1740</v>
      </c>
      <c r="I265" t="s">
        <v>526</v>
      </c>
      <c r="J265">
        <v>5.86</v>
      </c>
      <c r="K265">
        <v>4</v>
      </c>
      <c r="M265" t="s">
        <v>839</v>
      </c>
      <c r="N265" s="7" t="s">
        <v>1515</v>
      </c>
      <c r="O265" t="s">
        <v>838</v>
      </c>
      <c r="P265">
        <v>1.98</v>
      </c>
      <c r="Q265">
        <v>1</v>
      </c>
    </row>
    <row r="266" spans="1:17" x14ac:dyDescent="0.25">
      <c r="A266" t="s">
        <v>671</v>
      </c>
      <c r="B266" s="7" t="s">
        <v>1756</v>
      </c>
      <c r="C266" t="s">
        <v>670</v>
      </c>
      <c r="D266">
        <v>14.67</v>
      </c>
      <c r="E266">
        <v>4</v>
      </c>
      <c r="G266" t="s">
        <v>537</v>
      </c>
      <c r="H266" s="7" t="s">
        <v>1742</v>
      </c>
      <c r="I266" t="s">
        <v>536</v>
      </c>
      <c r="J266">
        <v>39.78</v>
      </c>
      <c r="K266">
        <v>4</v>
      </c>
      <c r="M266" t="s">
        <v>483</v>
      </c>
      <c r="N266" s="7" t="s">
        <v>1516</v>
      </c>
      <c r="O266" t="s">
        <v>482</v>
      </c>
      <c r="P266">
        <v>1.92</v>
      </c>
      <c r="Q266">
        <v>1</v>
      </c>
    </row>
    <row r="267" spans="1:17" x14ac:dyDescent="0.25">
      <c r="A267" t="s">
        <v>691</v>
      </c>
      <c r="B267" s="7" t="s">
        <v>1757</v>
      </c>
      <c r="C267" t="s">
        <v>690</v>
      </c>
      <c r="D267">
        <v>21.5</v>
      </c>
      <c r="E267">
        <v>4</v>
      </c>
      <c r="G267" t="s">
        <v>541</v>
      </c>
      <c r="H267" s="7" t="s">
        <v>1743</v>
      </c>
      <c r="I267" t="s">
        <v>540</v>
      </c>
      <c r="J267">
        <v>5.53</v>
      </c>
      <c r="K267">
        <v>4</v>
      </c>
      <c r="M267" t="s">
        <v>613</v>
      </c>
      <c r="N267" s="7" t="s">
        <v>1517</v>
      </c>
      <c r="O267" t="s">
        <v>612</v>
      </c>
      <c r="P267">
        <v>1.92</v>
      </c>
      <c r="Q267">
        <v>1</v>
      </c>
    </row>
    <row r="268" spans="1:17" x14ac:dyDescent="0.25">
      <c r="A268" t="s">
        <v>701</v>
      </c>
      <c r="B268" s="7" t="s">
        <v>1758</v>
      </c>
      <c r="C268" t="s">
        <v>700</v>
      </c>
      <c r="D268">
        <v>27.32</v>
      </c>
      <c r="E268">
        <v>4</v>
      </c>
      <c r="G268" t="s">
        <v>551</v>
      </c>
      <c r="H268" s="7" t="s">
        <v>1747</v>
      </c>
      <c r="I268" t="s">
        <v>550</v>
      </c>
      <c r="J268">
        <v>11.72</v>
      </c>
      <c r="K268">
        <v>4</v>
      </c>
      <c r="M268" t="s">
        <v>979</v>
      </c>
      <c r="N268" s="7" t="s">
        <v>1518</v>
      </c>
      <c r="O268" t="s">
        <v>978</v>
      </c>
      <c r="P268">
        <v>1.9</v>
      </c>
      <c r="Q268">
        <v>1</v>
      </c>
    </row>
    <row r="269" spans="1:17" x14ac:dyDescent="0.25">
      <c r="A269" t="s">
        <v>703</v>
      </c>
      <c r="B269" s="7" t="s">
        <v>1759</v>
      </c>
      <c r="C269" t="s">
        <v>702</v>
      </c>
      <c r="D269">
        <v>2.35</v>
      </c>
      <c r="E269">
        <v>4</v>
      </c>
      <c r="G269" t="s">
        <v>561</v>
      </c>
      <c r="H269" s="7" t="s">
        <v>1750</v>
      </c>
      <c r="I269" t="s">
        <v>560</v>
      </c>
      <c r="J269">
        <v>4.78</v>
      </c>
      <c r="K269">
        <v>4</v>
      </c>
      <c r="M269" t="s">
        <v>1519</v>
      </c>
      <c r="N269" s="7" t="s">
        <v>1520</v>
      </c>
      <c r="O269" t="s">
        <v>1521</v>
      </c>
      <c r="P269">
        <v>1.82</v>
      </c>
      <c r="Q269">
        <v>1</v>
      </c>
    </row>
    <row r="270" spans="1:17" x14ac:dyDescent="0.25">
      <c r="A270" t="s">
        <v>707</v>
      </c>
      <c r="B270" s="7" t="s">
        <v>1438</v>
      </c>
      <c r="C270" t="s">
        <v>706</v>
      </c>
      <c r="D270">
        <v>10.130000000000001</v>
      </c>
      <c r="E270">
        <v>4</v>
      </c>
      <c r="G270" t="s">
        <v>573</v>
      </c>
      <c r="H270" s="7" t="s">
        <v>1753</v>
      </c>
      <c r="I270" t="s">
        <v>572</v>
      </c>
      <c r="J270">
        <v>5.28</v>
      </c>
      <c r="K270">
        <v>4</v>
      </c>
      <c r="M270" t="s">
        <v>411</v>
      </c>
      <c r="N270" s="7" t="s">
        <v>1522</v>
      </c>
      <c r="O270" t="s">
        <v>410</v>
      </c>
      <c r="P270">
        <v>1.81</v>
      </c>
      <c r="Q270">
        <v>1</v>
      </c>
    </row>
    <row r="271" spans="1:17" x14ac:dyDescent="0.25">
      <c r="A271" t="s">
        <v>719</v>
      </c>
      <c r="B271" s="7" t="s">
        <v>1760</v>
      </c>
      <c r="C271" t="s">
        <v>718</v>
      </c>
      <c r="D271">
        <v>21.99</v>
      </c>
      <c r="E271">
        <v>4</v>
      </c>
      <c r="G271" t="s">
        <v>603</v>
      </c>
      <c r="H271" s="7" t="s">
        <v>1754</v>
      </c>
      <c r="I271" t="s">
        <v>602</v>
      </c>
      <c r="J271">
        <v>20.2</v>
      </c>
      <c r="K271">
        <v>4</v>
      </c>
      <c r="M271" t="s">
        <v>1523</v>
      </c>
      <c r="N271" s="7" t="s">
        <v>1524</v>
      </c>
      <c r="O271" t="s">
        <v>1525</v>
      </c>
      <c r="P271">
        <v>1.81</v>
      </c>
      <c r="Q271">
        <v>1</v>
      </c>
    </row>
    <row r="272" spans="1:17" x14ac:dyDescent="0.25">
      <c r="A272" t="s">
        <v>725</v>
      </c>
      <c r="B272" s="7" t="s">
        <v>1761</v>
      </c>
      <c r="C272" t="s">
        <v>724</v>
      </c>
      <c r="D272">
        <v>14.65</v>
      </c>
      <c r="E272">
        <v>4</v>
      </c>
      <c r="G272" t="s">
        <v>605</v>
      </c>
      <c r="H272" s="7" t="s">
        <v>1475</v>
      </c>
      <c r="I272" t="s">
        <v>604</v>
      </c>
      <c r="J272">
        <v>10.78</v>
      </c>
      <c r="K272">
        <v>4</v>
      </c>
      <c r="M272" t="s">
        <v>715</v>
      </c>
      <c r="N272" s="7" t="s">
        <v>1526</v>
      </c>
      <c r="O272" t="s">
        <v>714</v>
      </c>
      <c r="P272">
        <v>1.79</v>
      </c>
      <c r="Q272">
        <v>1</v>
      </c>
    </row>
    <row r="273" spans="1:17" x14ac:dyDescent="0.25">
      <c r="A273" t="s">
        <v>739</v>
      </c>
      <c r="B273" s="7" t="s">
        <v>1762</v>
      </c>
      <c r="C273" t="s">
        <v>738</v>
      </c>
      <c r="D273">
        <v>7.11</v>
      </c>
      <c r="E273">
        <v>4</v>
      </c>
      <c r="G273" t="s">
        <v>691</v>
      </c>
      <c r="H273" s="7" t="s">
        <v>1757</v>
      </c>
      <c r="I273" t="s">
        <v>690</v>
      </c>
      <c r="J273">
        <v>21.5</v>
      </c>
      <c r="K273">
        <v>4</v>
      </c>
      <c r="M273" t="s">
        <v>789</v>
      </c>
      <c r="N273" s="7" t="s">
        <v>1527</v>
      </c>
      <c r="O273" t="s">
        <v>788</v>
      </c>
      <c r="P273">
        <v>1.78</v>
      </c>
      <c r="Q273">
        <v>1</v>
      </c>
    </row>
    <row r="274" spans="1:17" x14ac:dyDescent="0.25">
      <c r="A274" t="s">
        <v>791</v>
      </c>
      <c r="B274" s="7" t="s">
        <v>1763</v>
      </c>
      <c r="C274" t="s">
        <v>790</v>
      </c>
      <c r="D274">
        <v>2.73</v>
      </c>
      <c r="E274">
        <v>4</v>
      </c>
      <c r="G274" t="s">
        <v>707</v>
      </c>
      <c r="H274" s="7" t="s">
        <v>1438</v>
      </c>
      <c r="I274" t="s">
        <v>706</v>
      </c>
      <c r="J274">
        <v>10.130000000000001</v>
      </c>
      <c r="K274">
        <v>4</v>
      </c>
      <c r="M274" t="s">
        <v>153</v>
      </c>
      <c r="N274" s="7" t="s">
        <v>1528</v>
      </c>
      <c r="O274" t="s">
        <v>152</v>
      </c>
      <c r="P274">
        <v>1.76</v>
      </c>
      <c r="Q274">
        <v>1</v>
      </c>
    </row>
    <row r="275" spans="1:17" x14ac:dyDescent="0.25">
      <c r="A275" t="s">
        <v>1011</v>
      </c>
      <c r="B275" s="7" t="s">
        <v>1764</v>
      </c>
      <c r="C275" t="s">
        <v>1010</v>
      </c>
      <c r="D275">
        <v>5.65</v>
      </c>
      <c r="E275">
        <v>4</v>
      </c>
      <c r="G275" t="s">
        <v>739</v>
      </c>
      <c r="H275" s="7" t="s">
        <v>1762</v>
      </c>
      <c r="I275" t="s">
        <v>738</v>
      </c>
      <c r="J275">
        <v>7.11</v>
      </c>
      <c r="K275">
        <v>4</v>
      </c>
      <c r="M275" t="s">
        <v>1529</v>
      </c>
      <c r="N275" s="7" t="s">
        <v>1530</v>
      </c>
      <c r="O275" t="s">
        <v>1531</v>
      </c>
      <c r="P275">
        <v>1.75</v>
      </c>
      <c r="Q275">
        <v>1</v>
      </c>
    </row>
    <row r="276" spans="1:17" x14ac:dyDescent="0.25">
      <c r="A276" t="s">
        <v>1047</v>
      </c>
      <c r="B276" s="7" t="s">
        <v>1765</v>
      </c>
      <c r="C276" t="s">
        <v>1046</v>
      </c>
      <c r="D276">
        <v>6.14</v>
      </c>
      <c r="E276">
        <v>4</v>
      </c>
      <c r="G276" t="s">
        <v>449</v>
      </c>
      <c r="H276" s="7" t="s">
        <v>1773</v>
      </c>
      <c r="I276" t="s">
        <v>448</v>
      </c>
      <c r="J276">
        <v>13.29</v>
      </c>
      <c r="K276">
        <v>4</v>
      </c>
      <c r="M276" t="s">
        <v>61</v>
      </c>
      <c r="N276" s="7" t="s">
        <v>1532</v>
      </c>
      <c r="O276" t="s">
        <v>60</v>
      </c>
      <c r="P276">
        <v>1.75</v>
      </c>
      <c r="Q276">
        <v>1</v>
      </c>
    </row>
    <row r="277" spans="1:17" x14ac:dyDescent="0.25">
      <c r="A277" t="s">
        <v>147</v>
      </c>
      <c r="B277" s="7" t="s">
        <v>1766</v>
      </c>
      <c r="C277" t="s">
        <v>146</v>
      </c>
      <c r="D277">
        <v>26.87</v>
      </c>
      <c r="E277">
        <v>3</v>
      </c>
      <c r="G277" t="s">
        <v>473</v>
      </c>
      <c r="H277" s="7" t="s">
        <v>1141</v>
      </c>
      <c r="I277" t="s">
        <v>472</v>
      </c>
      <c r="J277">
        <v>11.66</v>
      </c>
      <c r="K277">
        <v>4</v>
      </c>
      <c r="M277" t="s">
        <v>1533</v>
      </c>
      <c r="N277" s="7" t="s">
        <v>1958</v>
      </c>
      <c r="O277" t="s">
        <v>1534</v>
      </c>
      <c r="P277">
        <v>1.74</v>
      </c>
      <c r="Q277">
        <v>1</v>
      </c>
    </row>
    <row r="278" spans="1:17" x14ac:dyDescent="0.25">
      <c r="A278" t="s">
        <v>163</v>
      </c>
      <c r="B278" s="7" t="s">
        <v>1767</v>
      </c>
      <c r="C278" t="s">
        <v>162</v>
      </c>
      <c r="D278">
        <v>18.09</v>
      </c>
      <c r="E278">
        <v>3</v>
      </c>
      <c r="G278" t="s">
        <v>577</v>
      </c>
      <c r="H278" s="7" t="s">
        <v>1154</v>
      </c>
      <c r="I278" t="s">
        <v>576</v>
      </c>
      <c r="J278">
        <v>23.63</v>
      </c>
      <c r="K278">
        <v>4</v>
      </c>
      <c r="M278" t="s">
        <v>241</v>
      </c>
      <c r="N278" s="7" t="s">
        <v>1535</v>
      </c>
      <c r="O278" t="s">
        <v>240</v>
      </c>
      <c r="P278">
        <v>1.73</v>
      </c>
      <c r="Q278">
        <v>1</v>
      </c>
    </row>
    <row r="279" spans="1:17" x14ac:dyDescent="0.25">
      <c r="A279" t="s">
        <v>343</v>
      </c>
      <c r="B279" s="7" t="s">
        <v>1768</v>
      </c>
      <c r="C279" t="s">
        <v>342</v>
      </c>
      <c r="D279">
        <v>8.2799999999999994</v>
      </c>
      <c r="E279">
        <v>3</v>
      </c>
      <c r="G279" t="s">
        <v>599</v>
      </c>
      <c r="H279" s="7" t="s">
        <v>1786</v>
      </c>
      <c r="I279" t="s">
        <v>598</v>
      </c>
      <c r="J279">
        <v>8.59</v>
      </c>
      <c r="K279">
        <v>4</v>
      </c>
      <c r="M279" t="s">
        <v>15</v>
      </c>
      <c r="N279" s="7" t="s">
        <v>1536</v>
      </c>
      <c r="O279" t="s">
        <v>14</v>
      </c>
      <c r="P279">
        <v>1.69</v>
      </c>
      <c r="Q279">
        <v>1</v>
      </c>
    </row>
    <row r="280" spans="1:17" x14ac:dyDescent="0.25">
      <c r="A280" t="s">
        <v>355</v>
      </c>
      <c r="B280" s="7" t="s">
        <v>1282</v>
      </c>
      <c r="C280" t="s">
        <v>354</v>
      </c>
      <c r="D280">
        <v>23.48</v>
      </c>
      <c r="E280">
        <v>3</v>
      </c>
      <c r="G280" t="s">
        <v>669</v>
      </c>
      <c r="H280" s="7" t="s">
        <v>1388</v>
      </c>
      <c r="I280" t="s">
        <v>668</v>
      </c>
      <c r="J280">
        <v>27.78</v>
      </c>
      <c r="K280">
        <v>4</v>
      </c>
      <c r="M280" t="s">
        <v>1009</v>
      </c>
      <c r="N280" s="7" t="s">
        <v>1537</v>
      </c>
      <c r="O280" t="s">
        <v>1008</v>
      </c>
      <c r="P280">
        <v>1.68</v>
      </c>
      <c r="Q280">
        <v>1</v>
      </c>
    </row>
    <row r="281" spans="1:17" x14ac:dyDescent="0.25">
      <c r="A281" t="s">
        <v>359</v>
      </c>
      <c r="B281" s="7" t="s">
        <v>1769</v>
      </c>
      <c r="C281" t="s">
        <v>358</v>
      </c>
      <c r="D281">
        <v>21.39</v>
      </c>
      <c r="E281">
        <v>3</v>
      </c>
      <c r="G281" t="s">
        <v>711</v>
      </c>
      <c r="H281" s="7" t="s">
        <v>1812</v>
      </c>
      <c r="I281" t="s">
        <v>710</v>
      </c>
      <c r="J281">
        <v>11.29</v>
      </c>
      <c r="K281">
        <v>4</v>
      </c>
      <c r="M281" t="s">
        <v>1538</v>
      </c>
      <c r="N281" s="7" t="s">
        <v>1539</v>
      </c>
      <c r="O281" t="s">
        <v>1540</v>
      </c>
      <c r="P281">
        <v>1.67</v>
      </c>
      <c r="Q281">
        <v>1</v>
      </c>
    </row>
    <row r="282" spans="1:17" x14ac:dyDescent="0.25">
      <c r="A282" t="s">
        <v>385</v>
      </c>
      <c r="B282" s="7" t="s">
        <v>1770</v>
      </c>
      <c r="C282" t="s">
        <v>384</v>
      </c>
      <c r="D282">
        <v>21.43</v>
      </c>
      <c r="E282">
        <v>3</v>
      </c>
      <c r="G282" t="s">
        <v>721</v>
      </c>
      <c r="H282" s="7" t="s">
        <v>1814</v>
      </c>
      <c r="I282" t="s">
        <v>720</v>
      </c>
      <c r="J282">
        <v>18.11</v>
      </c>
      <c r="K282">
        <v>4</v>
      </c>
      <c r="M282" t="s">
        <v>1043</v>
      </c>
      <c r="N282" s="7" t="s">
        <v>1541</v>
      </c>
      <c r="O282" t="s">
        <v>1042</v>
      </c>
      <c r="P282">
        <v>1.64</v>
      </c>
      <c r="Q282">
        <v>1</v>
      </c>
    </row>
    <row r="283" spans="1:17" x14ac:dyDescent="0.25">
      <c r="A283" t="s">
        <v>429</v>
      </c>
      <c r="B283" s="7" t="s">
        <v>1138</v>
      </c>
      <c r="C283" t="s">
        <v>428</v>
      </c>
      <c r="D283">
        <v>12.1</v>
      </c>
      <c r="E283">
        <v>3</v>
      </c>
      <c r="G283" t="s">
        <v>743</v>
      </c>
      <c r="H283" s="7" t="s">
        <v>1228</v>
      </c>
      <c r="I283" t="s">
        <v>742</v>
      </c>
      <c r="J283">
        <v>10.050000000000001</v>
      </c>
      <c r="K283">
        <v>4</v>
      </c>
      <c r="M283" t="s">
        <v>1013</v>
      </c>
      <c r="N283" s="7" t="s">
        <v>1542</v>
      </c>
      <c r="O283" t="s">
        <v>1012</v>
      </c>
      <c r="P283">
        <v>1.61</v>
      </c>
      <c r="Q283">
        <v>1</v>
      </c>
    </row>
    <row r="284" spans="1:17" x14ac:dyDescent="0.25">
      <c r="A284" t="s">
        <v>431</v>
      </c>
      <c r="B284" s="7" t="s">
        <v>1771</v>
      </c>
      <c r="C284" t="s">
        <v>430</v>
      </c>
      <c r="D284">
        <v>21.18</v>
      </c>
      <c r="E284">
        <v>3</v>
      </c>
      <c r="G284" t="s">
        <v>779</v>
      </c>
      <c r="H284" s="7" t="s">
        <v>1827</v>
      </c>
      <c r="I284" t="s">
        <v>778</v>
      </c>
      <c r="J284">
        <v>3.19</v>
      </c>
      <c r="K284">
        <v>4</v>
      </c>
      <c r="M284" t="s">
        <v>1543</v>
      </c>
      <c r="N284" s="7" t="s">
        <v>1544</v>
      </c>
      <c r="O284" t="s">
        <v>1545</v>
      </c>
      <c r="P284">
        <v>1.59</v>
      </c>
      <c r="Q284">
        <v>1</v>
      </c>
    </row>
    <row r="285" spans="1:17" x14ac:dyDescent="0.25">
      <c r="A285" t="s">
        <v>439</v>
      </c>
      <c r="B285" s="7" t="s">
        <v>1772</v>
      </c>
      <c r="C285" t="s">
        <v>438</v>
      </c>
      <c r="D285">
        <v>8.9600000000000009</v>
      </c>
      <c r="E285">
        <v>3</v>
      </c>
      <c r="G285" t="s">
        <v>867</v>
      </c>
      <c r="H285" s="7" t="s">
        <v>1603</v>
      </c>
      <c r="I285" t="s">
        <v>866</v>
      </c>
      <c r="J285">
        <v>2.2000000000000002</v>
      </c>
      <c r="K285">
        <v>4</v>
      </c>
      <c r="M285" t="s">
        <v>1546</v>
      </c>
      <c r="N285" s="7" t="s">
        <v>1547</v>
      </c>
      <c r="O285" t="s">
        <v>1548</v>
      </c>
      <c r="P285">
        <v>1.57</v>
      </c>
      <c r="Q285">
        <v>1</v>
      </c>
    </row>
    <row r="286" spans="1:17" x14ac:dyDescent="0.25">
      <c r="A286" t="s">
        <v>449</v>
      </c>
      <c r="B286" s="7" t="s">
        <v>1773</v>
      </c>
      <c r="C286" t="s">
        <v>448</v>
      </c>
      <c r="D286">
        <v>9.09</v>
      </c>
      <c r="E286">
        <v>3</v>
      </c>
      <c r="G286" t="s">
        <v>879</v>
      </c>
      <c r="H286" s="7" t="s">
        <v>1839</v>
      </c>
      <c r="I286" t="s">
        <v>878</v>
      </c>
      <c r="J286">
        <v>14.38</v>
      </c>
      <c r="K286">
        <v>4</v>
      </c>
      <c r="M286" t="s">
        <v>167</v>
      </c>
      <c r="N286" s="7" t="s">
        <v>1549</v>
      </c>
      <c r="O286" t="s">
        <v>166</v>
      </c>
      <c r="P286">
        <v>1.49</v>
      </c>
      <c r="Q286">
        <v>1</v>
      </c>
    </row>
    <row r="287" spans="1:17" x14ac:dyDescent="0.25">
      <c r="A287" t="s">
        <v>473</v>
      </c>
      <c r="B287" s="7" t="s">
        <v>1141</v>
      </c>
      <c r="C287" t="s">
        <v>472</v>
      </c>
      <c r="D287">
        <v>12.95</v>
      </c>
      <c r="E287">
        <v>3</v>
      </c>
      <c r="G287" t="s">
        <v>903</v>
      </c>
      <c r="H287" s="7" t="s">
        <v>1844</v>
      </c>
      <c r="I287" t="s">
        <v>902</v>
      </c>
      <c r="J287">
        <v>20.83</v>
      </c>
      <c r="K287">
        <v>4</v>
      </c>
      <c r="M287" t="s">
        <v>1550</v>
      </c>
      <c r="N287" s="7" t="s">
        <v>1551</v>
      </c>
      <c r="O287" t="s">
        <v>1552</v>
      </c>
      <c r="P287">
        <v>1.47</v>
      </c>
      <c r="Q287">
        <v>1</v>
      </c>
    </row>
    <row r="288" spans="1:17" x14ac:dyDescent="0.25">
      <c r="A288" t="s">
        <v>511</v>
      </c>
      <c r="B288" s="7" t="s">
        <v>1774</v>
      </c>
      <c r="C288" t="s">
        <v>510</v>
      </c>
      <c r="D288">
        <v>19.93</v>
      </c>
      <c r="E288">
        <v>3</v>
      </c>
      <c r="G288" t="s">
        <v>987</v>
      </c>
      <c r="H288" s="7" t="s">
        <v>1851</v>
      </c>
      <c r="I288" t="s">
        <v>986</v>
      </c>
      <c r="J288">
        <v>3.64</v>
      </c>
      <c r="K288">
        <v>4</v>
      </c>
      <c r="M288" t="s">
        <v>797</v>
      </c>
      <c r="N288" s="7" t="s">
        <v>1553</v>
      </c>
      <c r="O288" t="s">
        <v>796</v>
      </c>
      <c r="P288">
        <v>1.46</v>
      </c>
      <c r="Q288">
        <v>1</v>
      </c>
    </row>
    <row r="289" spans="1:17" x14ac:dyDescent="0.25">
      <c r="A289" t="s">
        <v>517</v>
      </c>
      <c r="B289" s="7" t="s">
        <v>1775</v>
      </c>
      <c r="C289" t="s">
        <v>516</v>
      </c>
      <c r="D289">
        <v>19.68</v>
      </c>
      <c r="E289">
        <v>3</v>
      </c>
      <c r="G289" t="s">
        <v>995</v>
      </c>
      <c r="H289" s="7" t="s">
        <v>1852</v>
      </c>
      <c r="I289" t="s">
        <v>994</v>
      </c>
      <c r="J289">
        <v>9.74</v>
      </c>
      <c r="K289">
        <v>4</v>
      </c>
      <c r="M289" t="s">
        <v>735</v>
      </c>
      <c r="N289" s="7" t="s">
        <v>1554</v>
      </c>
      <c r="O289" t="s">
        <v>734</v>
      </c>
      <c r="P289">
        <v>1.45</v>
      </c>
      <c r="Q289">
        <v>1</v>
      </c>
    </row>
    <row r="290" spans="1:17" x14ac:dyDescent="0.25">
      <c r="A290" t="s">
        <v>529</v>
      </c>
      <c r="B290" s="7" t="s">
        <v>1776</v>
      </c>
      <c r="C290" t="s">
        <v>528</v>
      </c>
      <c r="D290">
        <v>14.94</v>
      </c>
      <c r="E290">
        <v>3</v>
      </c>
      <c r="G290" t="s">
        <v>631</v>
      </c>
      <c r="H290" s="7" t="s">
        <v>1503</v>
      </c>
      <c r="I290" t="s">
        <v>630</v>
      </c>
      <c r="J290">
        <v>9.48</v>
      </c>
      <c r="K290">
        <v>4</v>
      </c>
      <c r="M290" t="s">
        <v>1555</v>
      </c>
      <c r="N290" s="7" t="s">
        <v>1556</v>
      </c>
      <c r="O290" t="s">
        <v>1557</v>
      </c>
      <c r="P290">
        <v>1.45</v>
      </c>
      <c r="Q290">
        <v>1</v>
      </c>
    </row>
    <row r="291" spans="1:17" x14ac:dyDescent="0.25">
      <c r="A291" t="s">
        <v>539</v>
      </c>
      <c r="B291" s="7" t="s">
        <v>1777</v>
      </c>
      <c r="C291" t="s">
        <v>538</v>
      </c>
      <c r="D291">
        <v>14.39</v>
      </c>
      <c r="E291">
        <v>3</v>
      </c>
      <c r="G291" t="s">
        <v>731</v>
      </c>
      <c r="H291" s="7" t="s">
        <v>1873</v>
      </c>
      <c r="I291" t="s">
        <v>730</v>
      </c>
      <c r="J291">
        <v>5.67</v>
      </c>
      <c r="K291">
        <v>4</v>
      </c>
      <c r="M291" t="s">
        <v>65</v>
      </c>
      <c r="N291" s="7" t="s">
        <v>1558</v>
      </c>
      <c r="O291" t="s">
        <v>64</v>
      </c>
      <c r="P291">
        <v>1.44</v>
      </c>
      <c r="Q291">
        <v>1</v>
      </c>
    </row>
    <row r="292" spans="1:17" x14ac:dyDescent="0.25">
      <c r="A292" t="s">
        <v>565</v>
      </c>
      <c r="B292" s="7" t="s">
        <v>1480</v>
      </c>
      <c r="C292" t="s">
        <v>564</v>
      </c>
      <c r="D292">
        <v>12.37</v>
      </c>
      <c r="E292">
        <v>3</v>
      </c>
      <c r="G292" t="s">
        <v>773</v>
      </c>
      <c r="H292" s="7" t="s">
        <v>1874</v>
      </c>
      <c r="I292" t="s">
        <v>772</v>
      </c>
      <c r="J292">
        <v>17.14</v>
      </c>
      <c r="K292">
        <v>4</v>
      </c>
      <c r="M292" t="s">
        <v>159</v>
      </c>
      <c r="N292" s="7" t="s">
        <v>1559</v>
      </c>
      <c r="O292" t="s">
        <v>158</v>
      </c>
      <c r="P292">
        <v>1.43</v>
      </c>
      <c r="Q292">
        <v>1</v>
      </c>
    </row>
    <row r="293" spans="1:17" x14ac:dyDescent="0.25">
      <c r="A293" t="s">
        <v>567</v>
      </c>
      <c r="B293" s="7" t="s">
        <v>1778</v>
      </c>
      <c r="C293" t="s">
        <v>566</v>
      </c>
      <c r="D293">
        <v>13.47</v>
      </c>
      <c r="E293">
        <v>3</v>
      </c>
      <c r="G293" t="s">
        <v>829</v>
      </c>
      <c r="H293" s="7" t="s">
        <v>1875</v>
      </c>
      <c r="I293" t="s">
        <v>828</v>
      </c>
      <c r="J293">
        <v>31.07</v>
      </c>
      <c r="K293">
        <v>4</v>
      </c>
      <c r="M293" t="s">
        <v>267</v>
      </c>
      <c r="N293" s="7" t="s">
        <v>1560</v>
      </c>
      <c r="O293" t="s">
        <v>266</v>
      </c>
      <c r="P293">
        <v>1.43</v>
      </c>
      <c r="Q293">
        <v>1</v>
      </c>
    </row>
    <row r="294" spans="1:17" x14ac:dyDescent="0.25">
      <c r="A294" t="s">
        <v>571</v>
      </c>
      <c r="B294" s="7" t="s">
        <v>1779</v>
      </c>
      <c r="C294" t="s">
        <v>570</v>
      </c>
      <c r="D294">
        <v>18.57</v>
      </c>
      <c r="E294">
        <v>3</v>
      </c>
      <c r="G294" t="s">
        <v>837</v>
      </c>
      <c r="H294" s="7" t="s">
        <v>1876</v>
      </c>
      <c r="I294" t="s">
        <v>836</v>
      </c>
      <c r="J294">
        <v>11.79</v>
      </c>
      <c r="K294">
        <v>4</v>
      </c>
      <c r="M294" t="s">
        <v>1561</v>
      </c>
      <c r="N294" s="7" t="s">
        <v>1562</v>
      </c>
      <c r="O294" t="s">
        <v>1563</v>
      </c>
      <c r="P294">
        <v>1.43</v>
      </c>
      <c r="Q294">
        <v>1</v>
      </c>
    </row>
    <row r="295" spans="1:17" x14ac:dyDescent="0.25">
      <c r="A295" t="s">
        <v>575</v>
      </c>
      <c r="B295" s="7" t="s">
        <v>1780</v>
      </c>
      <c r="C295" t="s">
        <v>574</v>
      </c>
      <c r="D295">
        <v>9.39</v>
      </c>
      <c r="E295">
        <v>3</v>
      </c>
      <c r="G295" t="s">
        <v>849</v>
      </c>
      <c r="H295" s="7" t="s">
        <v>1877</v>
      </c>
      <c r="I295" t="s">
        <v>848</v>
      </c>
      <c r="J295">
        <v>18.350000000000001</v>
      </c>
      <c r="K295">
        <v>4</v>
      </c>
      <c r="M295" t="s">
        <v>1071</v>
      </c>
      <c r="N295" s="7" t="s">
        <v>1564</v>
      </c>
      <c r="O295" t="s">
        <v>1070</v>
      </c>
      <c r="P295">
        <v>1.28</v>
      </c>
      <c r="Q295">
        <v>1</v>
      </c>
    </row>
    <row r="296" spans="1:17" x14ac:dyDescent="0.25">
      <c r="A296" t="s">
        <v>577</v>
      </c>
      <c r="B296" s="7" t="s">
        <v>1154</v>
      </c>
      <c r="C296" t="s">
        <v>576</v>
      </c>
      <c r="D296">
        <v>18.13</v>
      </c>
      <c r="E296">
        <v>3</v>
      </c>
      <c r="G296" t="s">
        <v>865</v>
      </c>
      <c r="H296" s="7" t="s">
        <v>1878</v>
      </c>
      <c r="I296" t="s">
        <v>864</v>
      </c>
      <c r="J296">
        <v>13.23</v>
      </c>
      <c r="K296">
        <v>4</v>
      </c>
      <c r="M296" t="s">
        <v>377</v>
      </c>
      <c r="N296" s="7" t="s">
        <v>1565</v>
      </c>
      <c r="O296" t="s">
        <v>376</v>
      </c>
      <c r="P296">
        <v>1.28</v>
      </c>
      <c r="Q296">
        <v>1</v>
      </c>
    </row>
    <row r="297" spans="1:17" x14ac:dyDescent="0.25">
      <c r="A297" t="s">
        <v>579</v>
      </c>
      <c r="B297" s="7" t="s">
        <v>1781</v>
      </c>
      <c r="C297" t="s">
        <v>578</v>
      </c>
      <c r="D297">
        <v>8.93</v>
      </c>
      <c r="E297">
        <v>3</v>
      </c>
      <c r="G297" t="s">
        <v>901</v>
      </c>
      <c r="H297" s="7" t="s">
        <v>1879</v>
      </c>
      <c r="I297" t="s">
        <v>900</v>
      </c>
      <c r="J297">
        <v>5.63</v>
      </c>
      <c r="K297">
        <v>4</v>
      </c>
      <c r="M297" t="s">
        <v>1566</v>
      </c>
      <c r="N297" s="7" t="s">
        <v>1567</v>
      </c>
      <c r="O297" t="s">
        <v>1568</v>
      </c>
      <c r="P297">
        <v>1.28</v>
      </c>
      <c r="Q297">
        <v>1</v>
      </c>
    </row>
    <row r="298" spans="1:17" x14ac:dyDescent="0.25">
      <c r="A298" t="s">
        <v>581</v>
      </c>
      <c r="B298" s="7" t="s">
        <v>1351</v>
      </c>
      <c r="C298" t="s">
        <v>580</v>
      </c>
      <c r="D298">
        <v>12.1</v>
      </c>
      <c r="E298">
        <v>3</v>
      </c>
      <c r="G298" t="s">
        <v>907</v>
      </c>
      <c r="H298" s="7" t="s">
        <v>1880</v>
      </c>
      <c r="I298" t="s">
        <v>906</v>
      </c>
      <c r="J298">
        <v>13.16</v>
      </c>
      <c r="K298">
        <v>4</v>
      </c>
      <c r="M298" t="s">
        <v>31</v>
      </c>
      <c r="N298" s="7" t="s">
        <v>1569</v>
      </c>
      <c r="O298" t="s">
        <v>30</v>
      </c>
      <c r="P298">
        <v>1.25</v>
      </c>
      <c r="Q298">
        <v>1</v>
      </c>
    </row>
    <row r="299" spans="1:17" x14ac:dyDescent="0.25">
      <c r="A299" t="s">
        <v>583</v>
      </c>
      <c r="B299" s="7" t="s">
        <v>1448</v>
      </c>
      <c r="C299" t="s">
        <v>582</v>
      </c>
      <c r="D299">
        <v>12.4</v>
      </c>
      <c r="E299">
        <v>3</v>
      </c>
      <c r="G299" t="s">
        <v>945</v>
      </c>
      <c r="H299" s="7" t="s">
        <v>1581</v>
      </c>
      <c r="I299" t="s">
        <v>944</v>
      </c>
      <c r="J299">
        <v>8.19</v>
      </c>
      <c r="K299">
        <v>4</v>
      </c>
      <c r="M299" t="s">
        <v>959</v>
      </c>
      <c r="N299" s="7" t="s">
        <v>1570</v>
      </c>
      <c r="O299" t="s">
        <v>958</v>
      </c>
      <c r="P299">
        <v>1.2</v>
      </c>
      <c r="Q299">
        <v>1</v>
      </c>
    </row>
    <row r="300" spans="1:17" x14ac:dyDescent="0.25">
      <c r="A300" t="s">
        <v>585</v>
      </c>
      <c r="B300" s="7" t="s">
        <v>1782</v>
      </c>
      <c r="C300" t="s">
        <v>584</v>
      </c>
      <c r="D300">
        <v>8.9700000000000006</v>
      </c>
      <c r="E300">
        <v>3</v>
      </c>
      <c r="G300" t="s">
        <v>951</v>
      </c>
      <c r="H300" s="7" t="s">
        <v>1881</v>
      </c>
      <c r="I300" t="s">
        <v>950</v>
      </c>
      <c r="J300">
        <v>18.399999999999999</v>
      </c>
      <c r="K300">
        <v>4</v>
      </c>
      <c r="M300" t="s">
        <v>1571</v>
      </c>
      <c r="N300" s="7" t="s">
        <v>1572</v>
      </c>
      <c r="O300" t="s">
        <v>1573</v>
      </c>
      <c r="P300">
        <v>1.18</v>
      </c>
      <c r="Q300">
        <v>1</v>
      </c>
    </row>
    <row r="301" spans="1:17" x14ac:dyDescent="0.25">
      <c r="A301" t="s">
        <v>587</v>
      </c>
      <c r="B301" s="7" t="s">
        <v>1783</v>
      </c>
      <c r="C301" t="s">
        <v>586</v>
      </c>
      <c r="D301">
        <v>18.649999999999999</v>
      </c>
      <c r="E301">
        <v>3</v>
      </c>
      <c r="G301" t="s">
        <v>1029</v>
      </c>
      <c r="H301" s="7" t="s">
        <v>1882</v>
      </c>
      <c r="I301" t="s">
        <v>1028</v>
      </c>
      <c r="J301">
        <v>3.39</v>
      </c>
      <c r="K301">
        <v>4</v>
      </c>
      <c r="M301" t="s">
        <v>219</v>
      </c>
      <c r="N301" s="7" t="s">
        <v>1574</v>
      </c>
      <c r="O301" t="s">
        <v>218</v>
      </c>
      <c r="P301">
        <v>1.1499999999999999</v>
      </c>
      <c r="Q301">
        <v>1</v>
      </c>
    </row>
    <row r="302" spans="1:17" x14ac:dyDescent="0.25">
      <c r="A302" t="s">
        <v>589</v>
      </c>
      <c r="B302" s="7" t="s">
        <v>1784</v>
      </c>
      <c r="C302" t="s">
        <v>588</v>
      </c>
      <c r="D302">
        <v>32.21</v>
      </c>
      <c r="E302">
        <v>3</v>
      </c>
      <c r="G302" t="s">
        <v>1075</v>
      </c>
      <c r="H302" s="7" t="s">
        <v>1474</v>
      </c>
      <c r="I302" t="s">
        <v>1074</v>
      </c>
      <c r="J302">
        <v>8.43</v>
      </c>
      <c r="K302">
        <v>4</v>
      </c>
      <c r="M302" t="s">
        <v>939</v>
      </c>
      <c r="N302" s="7" t="s">
        <v>1575</v>
      </c>
      <c r="O302" t="s">
        <v>938</v>
      </c>
      <c r="P302">
        <v>1.1399999999999999</v>
      </c>
      <c r="Q302">
        <v>1</v>
      </c>
    </row>
    <row r="303" spans="1:17" x14ac:dyDescent="0.25">
      <c r="A303" t="s">
        <v>595</v>
      </c>
      <c r="B303" s="7" t="s">
        <v>1374</v>
      </c>
      <c r="C303" t="s">
        <v>594</v>
      </c>
      <c r="D303">
        <v>19.32</v>
      </c>
      <c r="E303">
        <v>3</v>
      </c>
      <c r="G303" t="s">
        <v>921</v>
      </c>
      <c r="H303" s="7" t="s">
        <v>1883</v>
      </c>
      <c r="I303" t="s">
        <v>920</v>
      </c>
      <c r="J303">
        <v>37.86</v>
      </c>
      <c r="K303">
        <v>4</v>
      </c>
      <c r="M303" t="s">
        <v>741</v>
      </c>
      <c r="N303" s="7" t="s">
        <v>1576</v>
      </c>
      <c r="O303" t="s">
        <v>740</v>
      </c>
      <c r="P303">
        <v>1.02</v>
      </c>
      <c r="Q303">
        <v>1</v>
      </c>
    </row>
    <row r="304" spans="1:17" x14ac:dyDescent="0.25">
      <c r="A304" t="s">
        <v>597</v>
      </c>
      <c r="B304" s="7" t="s">
        <v>1785</v>
      </c>
      <c r="C304" t="s">
        <v>596</v>
      </c>
      <c r="D304">
        <v>8.07</v>
      </c>
      <c r="E304">
        <v>3</v>
      </c>
      <c r="G304" t="s">
        <v>937</v>
      </c>
      <c r="H304" s="7" t="s">
        <v>1884</v>
      </c>
      <c r="I304" t="s">
        <v>936</v>
      </c>
      <c r="J304">
        <v>14.32</v>
      </c>
      <c r="K304">
        <v>4</v>
      </c>
      <c r="M304" t="s">
        <v>1577</v>
      </c>
      <c r="N304" s="7" t="s">
        <v>1578</v>
      </c>
      <c r="O304" t="s">
        <v>1579</v>
      </c>
      <c r="P304">
        <v>1.01</v>
      </c>
      <c r="Q304">
        <v>1</v>
      </c>
    </row>
    <row r="305" spans="1:17" x14ac:dyDescent="0.25">
      <c r="A305" t="s">
        <v>599</v>
      </c>
      <c r="B305" s="7" t="s">
        <v>1786</v>
      </c>
      <c r="C305" t="s">
        <v>598</v>
      </c>
      <c r="D305">
        <v>6.53</v>
      </c>
      <c r="E305">
        <v>3</v>
      </c>
      <c r="G305" t="s">
        <v>969</v>
      </c>
      <c r="H305" s="7" t="s">
        <v>1885</v>
      </c>
      <c r="I305" t="s">
        <v>968</v>
      </c>
      <c r="J305">
        <v>3.38</v>
      </c>
      <c r="K305">
        <v>4</v>
      </c>
      <c r="M305" t="s">
        <v>509</v>
      </c>
      <c r="N305" s="7" t="s">
        <v>1580</v>
      </c>
      <c r="O305" t="s">
        <v>508</v>
      </c>
      <c r="P305">
        <v>1</v>
      </c>
      <c r="Q305">
        <v>1</v>
      </c>
    </row>
    <row r="306" spans="1:17" x14ac:dyDescent="0.25">
      <c r="A306" t="s">
        <v>609</v>
      </c>
      <c r="B306" s="7" t="s">
        <v>1787</v>
      </c>
      <c r="C306" t="s">
        <v>608</v>
      </c>
      <c r="D306">
        <v>31.58</v>
      </c>
      <c r="E306">
        <v>3</v>
      </c>
      <c r="G306" t="s">
        <v>975</v>
      </c>
      <c r="H306" s="7" t="s">
        <v>1886</v>
      </c>
      <c r="I306" t="s">
        <v>974</v>
      </c>
      <c r="J306">
        <v>11.62</v>
      </c>
      <c r="K306">
        <v>4</v>
      </c>
      <c r="M306" t="s">
        <v>945</v>
      </c>
      <c r="N306" s="7" t="s">
        <v>1581</v>
      </c>
      <c r="O306" t="s">
        <v>944</v>
      </c>
      <c r="P306">
        <v>0.99</v>
      </c>
      <c r="Q306">
        <v>1</v>
      </c>
    </row>
    <row r="307" spans="1:17" x14ac:dyDescent="0.25">
      <c r="A307" t="s">
        <v>611</v>
      </c>
      <c r="B307" s="7" t="s">
        <v>1788</v>
      </c>
      <c r="C307" t="s">
        <v>610</v>
      </c>
      <c r="D307">
        <v>23.59</v>
      </c>
      <c r="E307">
        <v>3</v>
      </c>
      <c r="G307" t="s">
        <v>1003</v>
      </c>
      <c r="H307" s="7" t="s">
        <v>1887</v>
      </c>
      <c r="I307" t="s">
        <v>1002</v>
      </c>
      <c r="J307">
        <v>14.24</v>
      </c>
      <c r="K307">
        <v>4</v>
      </c>
      <c r="M307" t="s">
        <v>445</v>
      </c>
      <c r="N307" s="7" t="s">
        <v>1582</v>
      </c>
      <c r="O307" t="s">
        <v>444</v>
      </c>
      <c r="P307">
        <v>0.99</v>
      </c>
      <c r="Q307">
        <v>1</v>
      </c>
    </row>
    <row r="308" spans="1:17" x14ac:dyDescent="0.25">
      <c r="A308" t="s">
        <v>613</v>
      </c>
      <c r="B308" s="7" t="s">
        <v>1517</v>
      </c>
      <c r="C308" t="s">
        <v>612</v>
      </c>
      <c r="D308">
        <v>5.95</v>
      </c>
      <c r="E308">
        <v>3</v>
      </c>
      <c r="G308" t="s">
        <v>1023</v>
      </c>
      <c r="H308" s="7" t="s">
        <v>1888</v>
      </c>
      <c r="I308" t="s">
        <v>1022</v>
      </c>
      <c r="J308">
        <v>12.81</v>
      </c>
      <c r="K308">
        <v>4</v>
      </c>
      <c r="M308" t="s">
        <v>863</v>
      </c>
      <c r="N308" s="7" t="s">
        <v>1583</v>
      </c>
      <c r="O308" t="s">
        <v>862</v>
      </c>
      <c r="P308">
        <v>0.98</v>
      </c>
      <c r="Q308">
        <v>1</v>
      </c>
    </row>
    <row r="309" spans="1:17" x14ac:dyDescent="0.25">
      <c r="A309" t="s">
        <v>615</v>
      </c>
      <c r="B309" s="7" t="s">
        <v>1285</v>
      </c>
      <c r="C309" t="s">
        <v>614</v>
      </c>
      <c r="D309">
        <v>35.29</v>
      </c>
      <c r="E309">
        <v>3</v>
      </c>
      <c r="G309" t="s">
        <v>1057</v>
      </c>
      <c r="H309" s="7" t="s">
        <v>1889</v>
      </c>
      <c r="I309" t="s">
        <v>1056</v>
      </c>
      <c r="J309">
        <v>12.12</v>
      </c>
      <c r="K309">
        <v>4</v>
      </c>
      <c r="M309" t="s">
        <v>1584</v>
      </c>
      <c r="N309" s="7" t="s">
        <v>1585</v>
      </c>
      <c r="O309" t="s">
        <v>1586</v>
      </c>
      <c r="P309">
        <v>0.98</v>
      </c>
      <c r="Q309">
        <v>1</v>
      </c>
    </row>
    <row r="310" spans="1:17" x14ac:dyDescent="0.25">
      <c r="A310" t="s">
        <v>617</v>
      </c>
      <c r="B310" s="7" t="s">
        <v>1789</v>
      </c>
      <c r="C310" t="s">
        <v>616</v>
      </c>
      <c r="D310">
        <v>28.22</v>
      </c>
      <c r="E310">
        <v>3</v>
      </c>
      <c r="G310" t="s">
        <v>723</v>
      </c>
      <c r="H310" s="7" t="s">
        <v>1890</v>
      </c>
      <c r="I310" t="s">
        <v>722</v>
      </c>
      <c r="J310">
        <v>1.73</v>
      </c>
      <c r="K310">
        <v>4</v>
      </c>
      <c r="M310" t="s">
        <v>1069</v>
      </c>
      <c r="N310" s="7" t="s">
        <v>1587</v>
      </c>
      <c r="O310" t="s">
        <v>1068</v>
      </c>
      <c r="P310">
        <v>0.93</v>
      </c>
      <c r="Q310">
        <v>1</v>
      </c>
    </row>
    <row r="311" spans="1:17" x14ac:dyDescent="0.25">
      <c r="A311" t="s">
        <v>619</v>
      </c>
      <c r="B311" s="7" t="s">
        <v>1790</v>
      </c>
      <c r="C311" t="s">
        <v>618</v>
      </c>
      <c r="D311">
        <v>9.39</v>
      </c>
      <c r="E311">
        <v>3</v>
      </c>
      <c r="G311" t="s">
        <v>205</v>
      </c>
      <c r="H311" s="7" t="s">
        <v>1133</v>
      </c>
      <c r="I311" t="s">
        <v>204</v>
      </c>
      <c r="J311">
        <v>23.92</v>
      </c>
      <c r="K311">
        <v>3</v>
      </c>
      <c r="M311" t="s">
        <v>1588</v>
      </c>
      <c r="N311" s="7" t="s">
        <v>1589</v>
      </c>
      <c r="O311" t="s">
        <v>1590</v>
      </c>
      <c r="P311">
        <v>0.9</v>
      </c>
      <c r="Q311">
        <v>1</v>
      </c>
    </row>
    <row r="312" spans="1:17" x14ac:dyDescent="0.25">
      <c r="A312" t="s">
        <v>623</v>
      </c>
      <c r="B312" s="7" t="s">
        <v>1791</v>
      </c>
      <c r="C312" t="s">
        <v>622</v>
      </c>
      <c r="D312">
        <v>11.22</v>
      </c>
      <c r="E312">
        <v>3</v>
      </c>
      <c r="G312" t="s">
        <v>279</v>
      </c>
      <c r="H312" s="7" t="s">
        <v>1661</v>
      </c>
      <c r="I312" t="s">
        <v>278</v>
      </c>
      <c r="J312">
        <v>4.4800000000000004</v>
      </c>
      <c r="K312">
        <v>3</v>
      </c>
      <c r="M312" t="s">
        <v>203</v>
      </c>
      <c r="N312" s="7" t="s">
        <v>1591</v>
      </c>
      <c r="O312" t="s">
        <v>202</v>
      </c>
      <c r="P312">
        <v>0.88</v>
      </c>
      <c r="Q312">
        <v>1</v>
      </c>
    </row>
    <row r="313" spans="1:17" x14ac:dyDescent="0.25">
      <c r="A313" t="s">
        <v>629</v>
      </c>
      <c r="B313" s="7" t="s">
        <v>1792</v>
      </c>
      <c r="C313" t="s">
        <v>628</v>
      </c>
      <c r="D313">
        <v>3.98</v>
      </c>
      <c r="E313">
        <v>3</v>
      </c>
      <c r="G313" t="s">
        <v>369</v>
      </c>
      <c r="H313" s="7" t="s">
        <v>1697</v>
      </c>
      <c r="I313" t="s">
        <v>368</v>
      </c>
      <c r="J313">
        <v>5.67</v>
      </c>
      <c r="K313">
        <v>3</v>
      </c>
      <c r="M313" t="s">
        <v>183</v>
      </c>
      <c r="N313" s="7" t="s">
        <v>1592</v>
      </c>
      <c r="O313" t="s">
        <v>182</v>
      </c>
      <c r="P313">
        <v>0.88</v>
      </c>
      <c r="Q313">
        <v>1</v>
      </c>
    </row>
    <row r="314" spans="1:17" x14ac:dyDescent="0.25">
      <c r="A314" t="s">
        <v>633</v>
      </c>
      <c r="B314" s="7" t="s">
        <v>1793</v>
      </c>
      <c r="C314" t="s">
        <v>632</v>
      </c>
      <c r="D314">
        <v>8.89</v>
      </c>
      <c r="E314">
        <v>3</v>
      </c>
      <c r="G314" t="s">
        <v>519</v>
      </c>
      <c r="H314" s="7" t="s">
        <v>1715</v>
      </c>
      <c r="I314" t="s">
        <v>518</v>
      </c>
      <c r="J314">
        <v>10.31</v>
      </c>
      <c r="K314">
        <v>3</v>
      </c>
      <c r="M314" t="s">
        <v>997</v>
      </c>
      <c r="N314" s="7" t="s">
        <v>1593</v>
      </c>
      <c r="O314" t="s">
        <v>996</v>
      </c>
      <c r="P314">
        <v>0.6</v>
      </c>
      <c r="Q314">
        <v>1</v>
      </c>
    </row>
    <row r="315" spans="1:17" x14ac:dyDescent="0.25">
      <c r="A315" t="s">
        <v>635</v>
      </c>
      <c r="B315" s="7" t="s">
        <v>1794</v>
      </c>
      <c r="C315" t="s">
        <v>634</v>
      </c>
      <c r="D315">
        <v>9.58</v>
      </c>
      <c r="E315">
        <v>3</v>
      </c>
      <c r="G315" t="s">
        <v>543</v>
      </c>
      <c r="H315" s="7" t="s">
        <v>1718</v>
      </c>
      <c r="I315" t="s">
        <v>542</v>
      </c>
      <c r="J315">
        <v>3.77</v>
      </c>
      <c r="K315">
        <v>3</v>
      </c>
      <c r="M315" t="s">
        <v>1594</v>
      </c>
      <c r="N315" s="7" t="s">
        <v>1595</v>
      </c>
      <c r="O315" t="s">
        <v>1596</v>
      </c>
      <c r="P315">
        <v>0.54</v>
      </c>
      <c r="Q315">
        <v>1</v>
      </c>
    </row>
    <row r="316" spans="1:17" x14ac:dyDescent="0.25">
      <c r="A316" t="s">
        <v>637</v>
      </c>
      <c r="B316" s="7" t="s">
        <v>1795</v>
      </c>
      <c r="C316" t="s">
        <v>636</v>
      </c>
      <c r="D316">
        <v>20.09</v>
      </c>
      <c r="E316">
        <v>3</v>
      </c>
      <c r="G316" t="s">
        <v>155</v>
      </c>
      <c r="H316" s="7" t="s">
        <v>1723</v>
      </c>
      <c r="I316" t="s">
        <v>154</v>
      </c>
      <c r="J316">
        <v>20.079999999999998</v>
      </c>
      <c r="K316">
        <v>3</v>
      </c>
      <c r="M316" t="s">
        <v>171</v>
      </c>
      <c r="N316" s="7" t="s">
        <v>1597</v>
      </c>
      <c r="O316" t="s">
        <v>170</v>
      </c>
      <c r="P316">
        <v>0.53</v>
      </c>
      <c r="Q316">
        <v>1</v>
      </c>
    </row>
    <row r="317" spans="1:17" x14ac:dyDescent="0.25">
      <c r="A317" t="s">
        <v>639</v>
      </c>
      <c r="B317" s="7" t="s">
        <v>1796</v>
      </c>
      <c r="C317" t="s">
        <v>638</v>
      </c>
      <c r="D317">
        <v>21.54</v>
      </c>
      <c r="E317">
        <v>3</v>
      </c>
      <c r="G317" t="s">
        <v>263</v>
      </c>
      <c r="H317" s="7" t="s">
        <v>1499</v>
      </c>
      <c r="I317" t="s">
        <v>262</v>
      </c>
      <c r="J317">
        <v>11.8</v>
      </c>
      <c r="K317">
        <v>3</v>
      </c>
      <c r="M317" t="s">
        <v>83</v>
      </c>
      <c r="N317" s="7" t="s">
        <v>1598</v>
      </c>
      <c r="O317" t="s">
        <v>82</v>
      </c>
      <c r="P317">
        <v>0.43</v>
      </c>
      <c r="Q317">
        <v>1</v>
      </c>
    </row>
    <row r="318" spans="1:17" x14ac:dyDescent="0.25">
      <c r="A318" t="s">
        <v>641</v>
      </c>
      <c r="B318" s="7" t="s">
        <v>1797</v>
      </c>
      <c r="C318" t="s">
        <v>640</v>
      </c>
      <c r="D318">
        <v>9.7899999999999991</v>
      </c>
      <c r="E318">
        <v>3</v>
      </c>
      <c r="G318" t="s">
        <v>427</v>
      </c>
      <c r="H318" s="7" t="s">
        <v>1451</v>
      </c>
      <c r="I318" t="s">
        <v>426</v>
      </c>
      <c r="J318">
        <v>14.01</v>
      </c>
      <c r="K318">
        <v>3</v>
      </c>
      <c r="M318" t="s">
        <v>105</v>
      </c>
      <c r="N318" s="7" t="s">
        <v>1599</v>
      </c>
      <c r="O318" t="s">
        <v>104</v>
      </c>
      <c r="P318">
        <v>0.42</v>
      </c>
      <c r="Q318">
        <v>1</v>
      </c>
    </row>
    <row r="319" spans="1:17" x14ac:dyDescent="0.25">
      <c r="A319" t="s">
        <v>643</v>
      </c>
      <c r="B319" s="7" t="s">
        <v>1473</v>
      </c>
      <c r="C319" t="s">
        <v>642</v>
      </c>
      <c r="D319">
        <v>4.99</v>
      </c>
      <c r="E319">
        <v>3</v>
      </c>
      <c r="G319" t="s">
        <v>441</v>
      </c>
      <c r="H319" s="7" t="s">
        <v>1384</v>
      </c>
      <c r="I319" t="s">
        <v>440</v>
      </c>
      <c r="J319">
        <v>19.63</v>
      </c>
      <c r="K319">
        <v>3</v>
      </c>
      <c r="M319" t="s">
        <v>1600</v>
      </c>
      <c r="N319" s="7" t="s">
        <v>1601</v>
      </c>
      <c r="O319" t="s">
        <v>1602</v>
      </c>
      <c r="P319">
        <v>0.36</v>
      </c>
      <c r="Q319">
        <v>1</v>
      </c>
    </row>
    <row r="320" spans="1:17" x14ac:dyDescent="0.25">
      <c r="A320" t="s">
        <v>645</v>
      </c>
      <c r="B320" s="7" t="s">
        <v>1798</v>
      </c>
      <c r="C320" t="s">
        <v>644</v>
      </c>
      <c r="D320">
        <v>21.88</v>
      </c>
      <c r="E320">
        <v>3</v>
      </c>
      <c r="G320" t="s">
        <v>463</v>
      </c>
      <c r="H320" s="7" t="s">
        <v>1393</v>
      </c>
      <c r="I320" t="s">
        <v>462</v>
      </c>
      <c r="J320">
        <v>12.12</v>
      </c>
      <c r="K320">
        <v>3</v>
      </c>
      <c r="M320" t="s">
        <v>867</v>
      </c>
      <c r="N320" s="7" t="s">
        <v>1603</v>
      </c>
      <c r="O320" t="s">
        <v>866</v>
      </c>
      <c r="P320">
        <v>0.33</v>
      </c>
      <c r="Q320">
        <v>1</v>
      </c>
    </row>
    <row r="321" spans="1:17" x14ac:dyDescent="0.25">
      <c r="A321" t="s">
        <v>651</v>
      </c>
      <c r="B321" s="7" t="s">
        <v>1799</v>
      </c>
      <c r="C321" t="s">
        <v>650</v>
      </c>
      <c r="D321">
        <v>32.200000000000003</v>
      </c>
      <c r="E321">
        <v>3</v>
      </c>
      <c r="G321" t="s">
        <v>487</v>
      </c>
      <c r="H321" s="7" t="s">
        <v>1731</v>
      </c>
      <c r="I321" t="s">
        <v>486</v>
      </c>
      <c r="J321">
        <v>9.94</v>
      </c>
      <c r="K321">
        <v>3</v>
      </c>
      <c r="M321" t="s">
        <v>1604</v>
      </c>
      <c r="N321" s="7" t="s">
        <v>1605</v>
      </c>
      <c r="O321" t="s">
        <v>1606</v>
      </c>
      <c r="P321">
        <v>0.31</v>
      </c>
      <c r="Q321">
        <v>1</v>
      </c>
    </row>
    <row r="322" spans="1:17" x14ac:dyDescent="0.25">
      <c r="A322" t="s">
        <v>653</v>
      </c>
      <c r="B322" s="7" t="s">
        <v>1800</v>
      </c>
      <c r="C322" t="s">
        <v>652</v>
      </c>
      <c r="D322">
        <v>6.24</v>
      </c>
      <c r="E322">
        <v>3</v>
      </c>
      <c r="G322" t="s">
        <v>495</v>
      </c>
      <c r="H322" s="7" t="s">
        <v>1734</v>
      </c>
      <c r="I322" t="s">
        <v>494</v>
      </c>
      <c r="J322">
        <v>11.11</v>
      </c>
      <c r="K322">
        <v>3</v>
      </c>
    </row>
    <row r="323" spans="1:17" x14ac:dyDescent="0.25">
      <c r="A323" t="s">
        <v>663</v>
      </c>
      <c r="B323" s="7" t="s">
        <v>1387</v>
      </c>
      <c r="C323" t="s">
        <v>662</v>
      </c>
      <c r="D323">
        <v>10.71</v>
      </c>
      <c r="E323">
        <v>3</v>
      </c>
      <c r="G323" t="s">
        <v>503</v>
      </c>
      <c r="H323" s="7" t="s">
        <v>1737</v>
      </c>
      <c r="I323" t="s">
        <v>502</v>
      </c>
      <c r="J323">
        <v>15.55</v>
      </c>
      <c r="K323">
        <v>3</v>
      </c>
    </row>
    <row r="324" spans="1:17" x14ac:dyDescent="0.25">
      <c r="A324" t="s">
        <v>667</v>
      </c>
      <c r="B324" s="7" t="s">
        <v>1801</v>
      </c>
      <c r="C324" t="s">
        <v>666</v>
      </c>
      <c r="D324">
        <v>4.45</v>
      </c>
      <c r="E324">
        <v>3</v>
      </c>
      <c r="G324" t="s">
        <v>515</v>
      </c>
      <c r="H324" s="7" t="s">
        <v>1739</v>
      </c>
      <c r="I324" t="s">
        <v>514</v>
      </c>
      <c r="J324">
        <v>13.36</v>
      </c>
      <c r="K324">
        <v>3</v>
      </c>
    </row>
    <row r="325" spans="1:17" x14ac:dyDescent="0.25">
      <c r="A325" t="s">
        <v>669</v>
      </c>
      <c r="B325" s="7" t="s">
        <v>1388</v>
      </c>
      <c r="C325" t="s">
        <v>668</v>
      </c>
      <c r="D325">
        <v>23.46</v>
      </c>
      <c r="E325">
        <v>3</v>
      </c>
      <c r="G325" t="s">
        <v>525</v>
      </c>
      <c r="H325" s="7" t="s">
        <v>1203</v>
      </c>
      <c r="I325" t="s">
        <v>524</v>
      </c>
      <c r="J325">
        <v>18.13</v>
      </c>
      <c r="K325">
        <v>3</v>
      </c>
    </row>
    <row r="326" spans="1:17" x14ac:dyDescent="0.25">
      <c r="A326" t="s">
        <v>675</v>
      </c>
      <c r="B326" s="7" t="s">
        <v>1802</v>
      </c>
      <c r="C326" t="s">
        <v>674</v>
      </c>
      <c r="D326">
        <v>6.5</v>
      </c>
      <c r="E326">
        <v>3</v>
      </c>
      <c r="G326" t="s">
        <v>553</v>
      </c>
      <c r="H326" s="7" t="s">
        <v>1748</v>
      </c>
      <c r="I326" t="s">
        <v>552</v>
      </c>
      <c r="J326">
        <v>8.06</v>
      </c>
      <c r="K326">
        <v>3</v>
      </c>
    </row>
    <row r="327" spans="1:17" x14ac:dyDescent="0.25">
      <c r="A327" t="s">
        <v>677</v>
      </c>
      <c r="B327" s="7" t="s">
        <v>1803</v>
      </c>
      <c r="C327" t="s">
        <v>676</v>
      </c>
      <c r="D327">
        <v>7.51</v>
      </c>
      <c r="E327">
        <v>3</v>
      </c>
      <c r="G327" t="s">
        <v>555</v>
      </c>
      <c r="H327" s="7" t="s">
        <v>1749</v>
      </c>
      <c r="I327" t="s">
        <v>554</v>
      </c>
      <c r="J327">
        <v>11.48</v>
      </c>
      <c r="K327">
        <v>3</v>
      </c>
    </row>
    <row r="328" spans="1:17" x14ac:dyDescent="0.25">
      <c r="A328" t="s">
        <v>679</v>
      </c>
      <c r="B328" s="7" t="s">
        <v>1804</v>
      </c>
      <c r="C328" t="s">
        <v>678</v>
      </c>
      <c r="D328">
        <v>14.29</v>
      </c>
      <c r="E328">
        <v>3</v>
      </c>
      <c r="G328" t="s">
        <v>563</v>
      </c>
      <c r="H328" s="7" t="s">
        <v>1751</v>
      </c>
      <c r="I328" t="s">
        <v>562</v>
      </c>
      <c r="J328">
        <v>4.67</v>
      </c>
      <c r="K328">
        <v>3</v>
      </c>
    </row>
    <row r="329" spans="1:17" x14ac:dyDescent="0.25">
      <c r="A329" t="s">
        <v>683</v>
      </c>
      <c r="B329" s="7" t="s">
        <v>1805</v>
      </c>
      <c r="C329" t="s">
        <v>682</v>
      </c>
      <c r="D329">
        <v>25.93</v>
      </c>
      <c r="E329">
        <v>3</v>
      </c>
      <c r="G329" t="s">
        <v>719</v>
      </c>
      <c r="H329" s="7" t="s">
        <v>1760</v>
      </c>
      <c r="I329" t="s">
        <v>718</v>
      </c>
      <c r="J329">
        <v>17.8</v>
      </c>
      <c r="K329">
        <v>3</v>
      </c>
    </row>
    <row r="330" spans="1:17" x14ac:dyDescent="0.25">
      <c r="A330" t="s">
        <v>685</v>
      </c>
      <c r="B330" s="7" t="s">
        <v>1806</v>
      </c>
      <c r="C330" t="s">
        <v>684</v>
      </c>
      <c r="D330">
        <v>6.38</v>
      </c>
      <c r="E330">
        <v>3</v>
      </c>
      <c r="G330" t="s">
        <v>725</v>
      </c>
      <c r="H330" s="7" t="s">
        <v>1761</v>
      </c>
      <c r="I330" t="s">
        <v>724</v>
      </c>
      <c r="J330">
        <v>16.28</v>
      </c>
      <c r="K330">
        <v>3</v>
      </c>
    </row>
    <row r="331" spans="1:17" x14ac:dyDescent="0.25">
      <c r="A331" t="s">
        <v>687</v>
      </c>
      <c r="B331" s="7" t="s">
        <v>1807</v>
      </c>
      <c r="C331" t="s">
        <v>686</v>
      </c>
      <c r="D331">
        <v>5.1100000000000003</v>
      </c>
      <c r="E331">
        <v>3</v>
      </c>
      <c r="G331" t="s">
        <v>791</v>
      </c>
      <c r="H331" s="7" t="s">
        <v>1763</v>
      </c>
      <c r="I331" t="s">
        <v>790</v>
      </c>
      <c r="J331">
        <v>2.13</v>
      </c>
      <c r="K331">
        <v>3</v>
      </c>
    </row>
    <row r="332" spans="1:17" x14ac:dyDescent="0.25">
      <c r="A332" t="s">
        <v>693</v>
      </c>
      <c r="B332" s="7" t="s">
        <v>1808</v>
      </c>
      <c r="C332" t="s">
        <v>692</v>
      </c>
      <c r="D332">
        <v>10.83</v>
      </c>
      <c r="E332">
        <v>3</v>
      </c>
      <c r="G332" t="s">
        <v>1011</v>
      </c>
      <c r="H332" s="7" t="s">
        <v>1764</v>
      </c>
      <c r="I332" t="s">
        <v>1010</v>
      </c>
      <c r="J332">
        <v>4.3499999999999996</v>
      </c>
      <c r="K332">
        <v>3</v>
      </c>
    </row>
    <row r="333" spans="1:17" x14ac:dyDescent="0.25">
      <c r="A333" t="s">
        <v>695</v>
      </c>
      <c r="B333" s="7" t="s">
        <v>1809</v>
      </c>
      <c r="C333" t="s">
        <v>694</v>
      </c>
      <c r="D333">
        <v>6.26</v>
      </c>
      <c r="E333">
        <v>3</v>
      </c>
      <c r="G333" t="s">
        <v>1047</v>
      </c>
      <c r="H333" s="7" t="s">
        <v>1765</v>
      </c>
      <c r="I333" t="s">
        <v>1046</v>
      </c>
      <c r="J333">
        <v>5.12</v>
      </c>
      <c r="K333">
        <v>3</v>
      </c>
    </row>
    <row r="334" spans="1:17" x14ac:dyDescent="0.25">
      <c r="A334" t="s">
        <v>699</v>
      </c>
      <c r="B334" s="7" t="s">
        <v>1810</v>
      </c>
      <c r="C334" t="s">
        <v>698</v>
      </c>
      <c r="D334">
        <v>11.42</v>
      </c>
      <c r="E334">
        <v>3</v>
      </c>
      <c r="G334" t="s">
        <v>147</v>
      </c>
      <c r="H334" s="7" t="s">
        <v>1766</v>
      </c>
      <c r="I334" t="s">
        <v>146</v>
      </c>
      <c r="J334">
        <v>26.87</v>
      </c>
      <c r="K334">
        <v>3</v>
      </c>
    </row>
    <row r="335" spans="1:17" x14ac:dyDescent="0.25">
      <c r="A335" t="s">
        <v>705</v>
      </c>
      <c r="B335" s="7" t="s">
        <v>1811</v>
      </c>
      <c r="C335" t="s">
        <v>704</v>
      </c>
      <c r="D335">
        <v>27.72</v>
      </c>
      <c r="E335">
        <v>3</v>
      </c>
      <c r="G335" t="s">
        <v>343</v>
      </c>
      <c r="H335" s="7" t="s">
        <v>1768</v>
      </c>
      <c r="I335" t="s">
        <v>342</v>
      </c>
      <c r="J335">
        <v>8.2799999999999994</v>
      </c>
      <c r="K335">
        <v>3</v>
      </c>
    </row>
    <row r="336" spans="1:17" x14ac:dyDescent="0.25">
      <c r="A336" t="s">
        <v>711</v>
      </c>
      <c r="B336" s="7" t="s">
        <v>1812</v>
      </c>
      <c r="C336" t="s">
        <v>710</v>
      </c>
      <c r="D336">
        <v>8.26</v>
      </c>
      <c r="E336">
        <v>3</v>
      </c>
      <c r="G336" t="s">
        <v>359</v>
      </c>
      <c r="H336" s="7" t="s">
        <v>1769</v>
      </c>
      <c r="I336" t="s">
        <v>358</v>
      </c>
      <c r="J336">
        <v>21.39</v>
      </c>
      <c r="K336">
        <v>3</v>
      </c>
    </row>
    <row r="337" spans="1:11" x14ac:dyDescent="0.25">
      <c r="A337" t="s">
        <v>713</v>
      </c>
      <c r="B337" s="7" t="s">
        <v>1813</v>
      </c>
      <c r="C337" t="s">
        <v>712</v>
      </c>
      <c r="D337">
        <v>3.92</v>
      </c>
      <c r="E337">
        <v>3</v>
      </c>
      <c r="G337" t="s">
        <v>385</v>
      </c>
      <c r="H337" s="7" t="s">
        <v>1770</v>
      </c>
      <c r="I337" t="s">
        <v>384</v>
      </c>
      <c r="J337">
        <v>26.87</v>
      </c>
      <c r="K337">
        <v>3</v>
      </c>
    </row>
    <row r="338" spans="1:11" x14ac:dyDescent="0.25">
      <c r="A338" t="s">
        <v>717</v>
      </c>
      <c r="B338" s="7" t="s">
        <v>1504</v>
      </c>
      <c r="C338" t="s">
        <v>716</v>
      </c>
      <c r="D338">
        <v>11.28</v>
      </c>
      <c r="E338">
        <v>3</v>
      </c>
      <c r="G338" t="s">
        <v>429</v>
      </c>
      <c r="H338" s="7" t="s">
        <v>1138</v>
      </c>
      <c r="I338" t="s">
        <v>428</v>
      </c>
      <c r="J338">
        <v>12.1</v>
      </c>
      <c r="K338">
        <v>3</v>
      </c>
    </row>
    <row r="339" spans="1:11" x14ac:dyDescent="0.25">
      <c r="A339" t="s">
        <v>721</v>
      </c>
      <c r="B339" s="7" t="s">
        <v>1814</v>
      </c>
      <c r="C339" t="s">
        <v>720</v>
      </c>
      <c r="D339">
        <v>5.01</v>
      </c>
      <c r="E339">
        <v>3</v>
      </c>
      <c r="G339" t="s">
        <v>539</v>
      </c>
      <c r="H339" s="7" t="s">
        <v>1777</v>
      </c>
      <c r="I339" t="s">
        <v>538</v>
      </c>
      <c r="J339">
        <v>14.39</v>
      </c>
      <c r="K339">
        <v>3</v>
      </c>
    </row>
    <row r="340" spans="1:11" x14ac:dyDescent="0.25">
      <c r="A340" t="s">
        <v>729</v>
      </c>
      <c r="B340" s="7" t="s">
        <v>1815</v>
      </c>
      <c r="C340" t="s">
        <v>728</v>
      </c>
      <c r="D340">
        <v>13.89</v>
      </c>
      <c r="E340">
        <v>3</v>
      </c>
      <c r="G340" t="s">
        <v>565</v>
      </c>
      <c r="H340" s="7" t="s">
        <v>1480</v>
      </c>
      <c r="I340" t="s">
        <v>564</v>
      </c>
      <c r="J340">
        <v>11.32</v>
      </c>
      <c r="K340">
        <v>3</v>
      </c>
    </row>
    <row r="341" spans="1:11" x14ac:dyDescent="0.25">
      <c r="A341" t="s">
        <v>733</v>
      </c>
      <c r="B341" s="7" t="s">
        <v>1816</v>
      </c>
      <c r="C341" t="s">
        <v>732</v>
      </c>
      <c r="D341">
        <v>7.13</v>
      </c>
      <c r="E341">
        <v>3</v>
      </c>
      <c r="G341" t="s">
        <v>567</v>
      </c>
      <c r="H341" s="7" t="s">
        <v>1778</v>
      </c>
      <c r="I341" t="s">
        <v>566</v>
      </c>
      <c r="J341">
        <v>15.47</v>
      </c>
      <c r="K341">
        <v>3</v>
      </c>
    </row>
    <row r="342" spans="1:11" x14ac:dyDescent="0.25">
      <c r="A342" t="s">
        <v>737</v>
      </c>
      <c r="B342" s="7" t="s">
        <v>1817</v>
      </c>
      <c r="C342" t="s">
        <v>736</v>
      </c>
      <c r="D342">
        <v>7.14</v>
      </c>
      <c r="E342">
        <v>3</v>
      </c>
      <c r="G342" t="s">
        <v>571</v>
      </c>
      <c r="H342" s="7" t="s">
        <v>1779</v>
      </c>
      <c r="I342" t="s">
        <v>570</v>
      </c>
      <c r="J342">
        <v>18.57</v>
      </c>
      <c r="K342">
        <v>3</v>
      </c>
    </row>
    <row r="343" spans="1:11" x14ac:dyDescent="0.25">
      <c r="A343" t="s">
        <v>741</v>
      </c>
      <c r="B343" s="7" t="s">
        <v>1576</v>
      </c>
      <c r="C343" t="s">
        <v>740</v>
      </c>
      <c r="D343">
        <v>3.84</v>
      </c>
      <c r="E343">
        <v>3</v>
      </c>
      <c r="G343" t="s">
        <v>575</v>
      </c>
      <c r="H343" s="7" t="s">
        <v>1780</v>
      </c>
      <c r="I343" t="s">
        <v>574</v>
      </c>
      <c r="J343">
        <v>9.39</v>
      </c>
      <c r="K343">
        <v>3</v>
      </c>
    </row>
    <row r="344" spans="1:11" x14ac:dyDescent="0.25">
      <c r="A344" t="s">
        <v>743</v>
      </c>
      <c r="B344" s="7" t="s">
        <v>1228</v>
      </c>
      <c r="C344" t="s">
        <v>742</v>
      </c>
      <c r="D344">
        <v>8.33</v>
      </c>
      <c r="E344">
        <v>3</v>
      </c>
      <c r="G344" t="s">
        <v>581</v>
      </c>
      <c r="H344" s="7" t="s">
        <v>1351</v>
      </c>
      <c r="I344" t="s">
        <v>580</v>
      </c>
      <c r="J344">
        <v>12.1</v>
      </c>
      <c r="K344">
        <v>3</v>
      </c>
    </row>
    <row r="345" spans="1:11" x14ac:dyDescent="0.25">
      <c r="A345" t="s">
        <v>745</v>
      </c>
      <c r="B345" s="7" t="s">
        <v>1818</v>
      </c>
      <c r="C345" t="s">
        <v>744</v>
      </c>
      <c r="D345">
        <v>3.65</v>
      </c>
      <c r="E345">
        <v>3</v>
      </c>
      <c r="G345" t="s">
        <v>589</v>
      </c>
      <c r="H345" s="7" t="s">
        <v>1784</v>
      </c>
      <c r="I345" t="s">
        <v>588</v>
      </c>
      <c r="J345">
        <v>32.21</v>
      </c>
      <c r="K345">
        <v>3</v>
      </c>
    </row>
    <row r="346" spans="1:11" x14ac:dyDescent="0.25">
      <c r="A346" t="s">
        <v>749</v>
      </c>
      <c r="B346" s="7" t="s">
        <v>1819</v>
      </c>
      <c r="C346" t="s">
        <v>748</v>
      </c>
      <c r="D346">
        <v>8.39</v>
      </c>
      <c r="E346">
        <v>3</v>
      </c>
      <c r="G346" t="s">
        <v>597</v>
      </c>
      <c r="H346" s="7" t="s">
        <v>1785</v>
      </c>
      <c r="I346" t="s">
        <v>596</v>
      </c>
      <c r="J346">
        <v>8.07</v>
      </c>
      <c r="K346">
        <v>3</v>
      </c>
    </row>
    <row r="347" spans="1:11" x14ac:dyDescent="0.25">
      <c r="A347" t="s">
        <v>753</v>
      </c>
      <c r="B347" s="7" t="s">
        <v>1820</v>
      </c>
      <c r="C347" t="s">
        <v>752</v>
      </c>
      <c r="D347">
        <v>7.88</v>
      </c>
      <c r="E347">
        <v>3</v>
      </c>
      <c r="G347" t="s">
        <v>609</v>
      </c>
      <c r="H347" s="7" t="s">
        <v>1787</v>
      </c>
      <c r="I347" t="s">
        <v>608</v>
      </c>
      <c r="J347">
        <v>20.18</v>
      </c>
      <c r="K347">
        <v>3</v>
      </c>
    </row>
    <row r="348" spans="1:11" x14ac:dyDescent="0.25">
      <c r="A348" t="s">
        <v>755</v>
      </c>
      <c r="B348" s="7" t="s">
        <v>1821</v>
      </c>
      <c r="C348" t="s">
        <v>754</v>
      </c>
      <c r="D348">
        <v>9.94</v>
      </c>
      <c r="E348">
        <v>3</v>
      </c>
      <c r="G348" t="s">
        <v>615</v>
      </c>
      <c r="H348" s="7" t="s">
        <v>1285</v>
      </c>
      <c r="I348" t="s">
        <v>614</v>
      </c>
      <c r="J348">
        <v>32.619999999999997</v>
      </c>
      <c r="K348">
        <v>3</v>
      </c>
    </row>
    <row r="349" spans="1:11" x14ac:dyDescent="0.25">
      <c r="A349" t="s">
        <v>761</v>
      </c>
      <c r="B349" s="7" t="s">
        <v>1822</v>
      </c>
      <c r="C349" t="s">
        <v>760</v>
      </c>
      <c r="D349">
        <v>6.21</v>
      </c>
      <c r="E349">
        <v>3</v>
      </c>
      <c r="G349" t="s">
        <v>633</v>
      </c>
      <c r="H349" s="7" t="s">
        <v>1793</v>
      </c>
      <c r="I349" t="s">
        <v>632</v>
      </c>
      <c r="J349">
        <v>6.9</v>
      </c>
      <c r="K349">
        <v>3</v>
      </c>
    </row>
    <row r="350" spans="1:11" x14ac:dyDescent="0.25">
      <c r="A350" t="s">
        <v>765</v>
      </c>
      <c r="B350" s="7" t="s">
        <v>1823</v>
      </c>
      <c r="C350" t="s">
        <v>764</v>
      </c>
      <c r="D350">
        <v>12.43</v>
      </c>
      <c r="E350">
        <v>3</v>
      </c>
      <c r="G350" t="s">
        <v>637</v>
      </c>
      <c r="H350" s="7" t="s">
        <v>1795</v>
      </c>
      <c r="I350" t="s">
        <v>636</v>
      </c>
      <c r="J350">
        <v>20.09</v>
      </c>
      <c r="K350">
        <v>3</v>
      </c>
    </row>
    <row r="351" spans="1:11" x14ac:dyDescent="0.25">
      <c r="A351" t="s">
        <v>767</v>
      </c>
      <c r="B351" s="7" t="s">
        <v>1824</v>
      </c>
      <c r="C351" t="s">
        <v>766</v>
      </c>
      <c r="D351">
        <v>4.97</v>
      </c>
      <c r="E351">
        <v>3</v>
      </c>
      <c r="G351" t="s">
        <v>639</v>
      </c>
      <c r="H351" s="7" t="s">
        <v>1796</v>
      </c>
      <c r="I351" t="s">
        <v>638</v>
      </c>
      <c r="J351">
        <v>21.54</v>
      </c>
      <c r="K351">
        <v>3</v>
      </c>
    </row>
    <row r="352" spans="1:11" x14ac:dyDescent="0.25">
      <c r="A352" t="s">
        <v>771</v>
      </c>
      <c r="B352" s="7" t="s">
        <v>1825</v>
      </c>
      <c r="C352" t="s">
        <v>770</v>
      </c>
      <c r="D352">
        <v>8.06</v>
      </c>
      <c r="E352">
        <v>3</v>
      </c>
      <c r="G352" t="s">
        <v>653</v>
      </c>
      <c r="H352" s="7" t="s">
        <v>1800</v>
      </c>
      <c r="I352" t="s">
        <v>652</v>
      </c>
      <c r="J352">
        <v>6.24</v>
      </c>
      <c r="K352">
        <v>3</v>
      </c>
    </row>
    <row r="353" spans="1:11" x14ac:dyDescent="0.25">
      <c r="A353" t="s">
        <v>777</v>
      </c>
      <c r="B353" s="7" t="s">
        <v>1826</v>
      </c>
      <c r="C353" t="s">
        <v>776</v>
      </c>
      <c r="D353">
        <v>17.66</v>
      </c>
      <c r="E353">
        <v>3</v>
      </c>
      <c r="G353" t="s">
        <v>677</v>
      </c>
      <c r="H353" s="7" t="s">
        <v>1803</v>
      </c>
      <c r="I353" t="s">
        <v>676</v>
      </c>
      <c r="J353">
        <v>7.33</v>
      </c>
      <c r="K353">
        <v>3</v>
      </c>
    </row>
    <row r="354" spans="1:11" x14ac:dyDescent="0.25">
      <c r="A354" t="s">
        <v>779</v>
      </c>
      <c r="B354" s="7" t="s">
        <v>1827</v>
      </c>
      <c r="C354" t="s">
        <v>778</v>
      </c>
      <c r="D354">
        <v>2.5499999999999998</v>
      </c>
      <c r="E354">
        <v>3</v>
      </c>
      <c r="G354" t="s">
        <v>705</v>
      </c>
      <c r="H354" s="7" t="s">
        <v>1811</v>
      </c>
      <c r="I354" t="s">
        <v>704</v>
      </c>
      <c r="J354">
        <v>27.72</v>
      </c>
      <c r="K354">
        <v>3</v>
      </c>
    </row>
    <row r="355" spans="1:11" x14ac:dyDescent="0.25">
      <c r="A355" t="s">
        <v>781</v>
      </c>
      <c r="B355" s="7" t="s">
        <v>1232</v>
      </c>
      <c r="C355" t="s">
        <v>780</v>
      </c>
      <c r="D355">
        <v>9.1999999999999993</v>
      </c>
      <c r="E355">
        <v>3</v>
      </c>
      <c r="G355" t="s">
        <v>717</v>
      </c>
      <c r="H355" s="7" t="s">
        <v>1504</v>
      </c>
      <c r="I355" t="s">
        <v>716</v>
      </c>
      <c r="J355">
        <v>11.28</v>
      </c>
      <c r="K355">
        <v>3</v>
      </c>
    </row>
    <row r="356" spans="1:11" x14ac:dyDescent="0.25">
      <c r="A356" t="s">
        <v>793</v>
      </c>
      <c r="B356" s="7" t="s">
        <v>1828</v>
      </c>
      <c r="C356" t="s">
        <v>792</v>
      </c>
      <c r="D356">
        <v>1.71</v>
      </c>
      <c r="E356">
        <v>3</v>
      </c>
      <c r="G356" t="s">
        <v>733</v>
      </c>
      <c r="H356" s="7" t="s">
        <v>1816</v>
      </c>
      <c r="I356" t="s">
        <v>732</v>
      </c>
      <c r="J356">
        <v>7.13</v>
      </c>
      <c r="K356">
        <v>3</v>
      </c>
    </row>
    <row r="357" spans="1:11" x14ac:dyDescent="0.25">
      <c r="A357" t="s">
        <v>795</v>
      </c>
      <c r="B357" s="7" t="s">
        <v>1829</v>
      </c>
      <c r="C357" t="s">
        <v>794</v>
      </c>
      <c r="D357">
        <v>26.39</v>
      </c>
      <c r="E357">
        <v>3</v>
      </c>
      <c r="G357" t="s">
        <v>765</v>
      </c>
      <c r="H357" s="7" t="s">
        <v>1823</v>
      </c>
      <c r="I357" t="s">
        <v>764</v>
      </c>
      <c r="J357">
        <v>15.9</v>
      </c>
      <c r="K357">
        <v>3</v>
      </c>
    </row>
    <row r="358" spans="1:11" x14ac:dyDescent="0.25">
      <c r="A358" t="s">
        <v>797</v>
      </c>
      <c r="B358" s="7" t="s">
        <v>1553</v>
      </c>
      <c r="C358" t="s">
        <v>796</v>
      </c>
      <c r="D358">
        <v>3.54</v>
      </c>
      <c r="E358">
        <v>3</v>
      </c>
      <c r="G358" t="s">
        <v>777</v>
      </c>
      <c r="H358" s="7" t="s">
        <v>1826</v>
      </c>
      <c r="I358" t="s">
        <v>776</v>
      </c>
      <c r="J358">
        <v>17.66</v>
      </c>
      <c r="K358">
        <v>3</v>
      </c>
    </row>
    <row r="359" spans="1:11" x14ac:dyDescent="0.25">
      <c r="A359" t="s">
        <v>805</v>
      </c>
      <c r="B359" s="7" t="s">
        <v>1830</v>
      </c>
      <c r="C359" t="s">
        <v>804</v>
      </c>
      <c r="D359">
        <v>2.48</v>
      </c>
      <c r="E359">
        <v>3</v>
      </c>
      <c r="G359" t="s">
        <v>795</v>
      </c>
      <c r="H359" s="7" t="s">
        <v>1829</v>
      </c>
      <c r="I359" t="s">
        <v>794</v>
      </c>
      <c r="J359">
        <v>26.39</v>
      </c>
      <c r="K359">
        <v>3</v>
      </c>
    </row>
    <row r="360" spans="1:11" x14ac:dyDescent="0.25">
      <c r="A360" t="s">
        <v>817</v>
      </c>
      <c r="B360" s="7" t="s">
        <v>1831</v>
      </c>
      <c r="C360" t="s">
        <v>816</v>
      </c>
      <c r="D360">
        <v>6.76</v>
      </c>
      <c r="E360">
        <v>3</v>
      </c>
      <c r="G360" t="s">
        <v>893</v>
      </c>
      <c r="H360" s="7" t="s">
        <v>1843</v>
      </c>
      <c r="I360" t="s">
        <v>892</v>
      </c>
      <c r="J360">
        <v>7.08</v>
      </c>
      <c r="K360">
        <v>3</v>
      </c>
    </row>
    <row r="361" spans="1:11" x14ac:dyDescent="0.25">
      <c r="A361" t="s">
        <v>821</v>
      </c>
      <c r="B361" s="7" t="s">
        <v>1832</v>
      </c>
      <c r="C361" t="s">
        <v>820</v>
      </c>
      <c r="D361">
        <v>13.03</v>
      </c>
      <c r="E361">
        <v>3</v>
      </c>
      <c r="G361" t="s">
        <v>931</v>
      </c>
      <c r="H361" s="7" t="s">
        <v>1849</v>
      </c>
      <c r="I361" t="s">
        <v>930</v>
      </c>
      <c r="J361">
        <v>7.83</v>
      </c>
      <c r="K361">
        <v>3</v>
      </c>
    </row>
    <row r="362" spans="1:11" x14ac:dyDescent="0.25">
      <c r="A362" t="s">
        <v>827</v>
      </c>
      <c r="B362" s="7" t="s">
        <v>1833</v>
      </c>
      <c r="C362" t="s">
        <v>826</v>
      </c>
      <c r="D362">
        <v>10.83</v>
      </c>
      <c r="E362">
        <v>3</v>
      </c>
      <c r="G362" t="s">
        <v>1001</v>
      </c>
      <c r="H362" s="7" t="s">
        <v>1853</v>
      </c>
      <c r="I362" t="s">
        <v>1000</v>
      </c>
      <c r="J362">
        <v>5.24</v>
      </c>
      <c r="K362">
        <v>3</v>
      </c>
    </row>
    <row r="363" spans="1:11" x14ac:dyDescent="0.25">
      <c r="A363" t="s">
        <v>833</v>
      </c>
      <c r="B363" s="7" t="s">
        <v>1834</v>
      </c>
      <c r="C363" t="s">
        <v>832</v>
      </c>
      <c r="D363">
        <v>3.95</v>
      </c>
      <c r="E363">
        <v>3</v>
      </c>
      <c r="G363" t="s">
        <v>85</v>
      </c>
      <c r="H363" s="7" t="s">
        <v>1891</v>
      </c>
      <c r="I363" t="s">
        <v>84</v>
      </c>
      <c r="J363">
        <v>27.01</v>
      </c>
      <c r="K363">
        <v>3</v>
      </c>
    </row>
    <row r="364" spans="1:11" x14ac:dyDescent="0.25">
      <c r="A364" t="s">
        <v>845</v>
      </c>
      <c r="B364" s="7" t="s">
        <v>1146</v>
      </c>
      <c r="C364" t="s">
        <v>844</v>
      </c>
      <c r="D364">
        <v>3.35</v>
      </c>
      <c r="E364">
        <v>3</v>
      </c>
      <c r="G364" t="s">
        <v>329</v>
      </c>
      <c r="H364" s="7" t="s">
        <v>1892</v>
      </c>
      <c r="I364" t="s">
        <v>328</v>
      </c>
      <c r="J364">
        <v>26.03</v>
      </c>
      <c r="K364">
        <v>3</v>
      </c>
    </row>
    <row r="365" spans="1:11" x14ac:dyDescent="0.25">
      <c r="A365" t="s">
        <v>855</v>
      </c>
      <c r="B365" s="7" t="s">
        <v>1835</v>
      </c>
      <c r="C365" t="s">
        <v>854</v>
      </c>
      <c r="D365">
        <v>6.73</v>
      </c>
      <c r="E365">
        <v>3</v>
      </c>
      <c r="G365" t="s">
        <v>383</v>
      </c>
      <c r="H365" s="7" t="s">
        <v>1189</v>
      </c>
      <c r="I365" t="s">
        <v>382</v>
      </c>
      <c r="J365">
        <v>28.11</v>
      </c>
      <c r="K365">
        <v>3</v>
      </c>
    </row>
    <row r="366" spans="1:11" x14ac:dyDescent="0.25">
      <c r="A366" t="s">
        <v>857</v>
      </c>
      <c r="B366" s="7" t="s">
        <v>1836</v>
      </c>
      <c r="C366" t="s">
        <v>856</v>
      </c>
      <c r="D366">
        <v>5.22</v>
      </c>
      <c r="E366">
        <v>3</v>
      </c>
      <c r="G366" t="s">
        <v>655</v>
      </c>
      <c r="H366" s="7" t="s">
        <v>1893</v>
      </c>
      <c r="I366" t="s">
        <v>654</v>
      </c>
      <c r="J366">
        <v>22.39</v>
      </c>
      <c r="K366">
        <v>3</v>
      </c>
    </row>
    <row r="367" spans="1:11" x14ac:dyDescent="0.25">
      <c r="A367" t="s">
        <v>867</v>
      </c>
      <c r="B367" s="7" t="s">
        <v>1603</v>
      </c>
      <c r="C367" t="s">
        <v>866</v>
      </c>
      <c r="D367">
        <v>1.08</v>
      </c>
      <c r="E367">
        <v>3</v>
      </c>
      <c r="G367" t="s">
        <v>689</v>
      </c>
      <c r="H367" s="7" t="s">
        <v>1894</v>
      </c>
      <c r="I367" t="s">
        <v>688</v>
      </c>
      <c r="J367">
        <v>8.4</v>
      </c>
      <c r="K367">
        <v>3</v>
      </c>
    </row>
    <row r="368" spans="1:11" x14ac:dyDescent="0.25">
      <c r="A368" t="s">
        <v>869</v>
      </c>
      <c r="B368" s="7" t="s">
        <v>1837</v>
      </c>
      <c r="C368" t="s">
        <v>868</v>
      </c>
      <c r="D368">
        <v>4.3899999999999997</v>
      </c>
      <c r="E368">
        <v>3</v>
      </c>
      <c r="G368" t="s">
        <v>697</v>
      </c>
      <c r="H368" s="7" t="s">
        <v>1895</v>
      </c>
      <c r="I368" t="s">
        <v>696</v>
      </c>
      <c r="J368">
        <v>25.77</v>
      </c>
      <c r="K368">
        <v>3</v>
      </c>
    </row>
    <row r="369" spans="1:11" x14ac:dyDescent="0.25">
      <c r="A369" t="s">
        <v>871</v>
      </c>
      <c r="B369" s="7" t="s">
        <v>1838</v>
      </c>
      <c r="C369" t="s">
        <v>870</v>
      </c>
      <c r="D369">
        <v>2.25</v>
      </c>
      <c r="E369">
        <v>3</v>
      </c>
      <c r="G369" t="s">
        <v>727</v>
      </c>
      <c r="H369" s="7" t="s">
        <v>1896</v>
      </c>
      <c r="I369" t="s">
        <v>726</v>
      </c>
      <c r="J369">
        <v>8.49</v>
      </c>
      <c r="K369">
        <v>3</v>
      </c>
    </row>
    <row r="370" spans="1:11" x14ac:dyDescent="0.25">
      <c r="A370" t="s">
        <v>879</v>
      </c>
      <c r="B370" s="7" t="s">
        <v>1839</v>
      </c>
      <c r="C370" t="s">
        <v>878</v>
      </c>
      <c r="D370">
        <v>11.59</v>
      </c>
      <c r="E370">
        <v>3</v>
      </c>
      <c r="G370" t="s">
        <v>759</v>
      </c>
      <c r="H370" s="7" t="s">
        <v>1897</v>
      </c>
      <c r="I370" t="s">
        <v>758</v>
      </c>
      <c r="J370">
        <v>3.49</v>
      </c>
      <c r="K370">
        <v>3</v>
      </c>
    </row>
    <row r="371" spans="1:11" x14ac:dyDescent="0.25">
      <c r="A371" t="s">
        <v>881</v>
      </c>
      <c r="B371" s="7" t="s">
        <v>1840</v>
      </c>
      <c r="C371" t="s">
        <v>880</v>
      </c>
      <c r="D371">
        <v>4.0999999999999996</v>
      </c>
      <c r="E371">
        <v>3</v>
      </c>
      <c r="G371" t="s">
        <v>763</v>
      </c>
      <c r="H371" s="7" t="s">
        <v>1898</v>
      </c>
      <c r="I371" t="s">
        <v>762</v>
      </c>
      <c r="J371">
        <v>22.54</v>
      </c>
      <c r="K371">
        <v>3</v>
      </c>
    </row>
    <row r="372" spans="1:11" x14ac:dyDescent="0.25">
      <c r="A372" t="s">
        <v>885</v>
      </c>
      <c r="B372" s="7" t="s">
        <v>1841</v>
      </c>
      <c r="C372" t="s">
        <v>884</v>
      </c>
      <c r="D372">
        <v>11.37</v>
      </c>
      <c r="E372">
        <v>3</v>
      </c>
      <c r="G372" t="s">
        <v>769</v>
      </c>
      <c r="H372" s="7" t="s">
        <v>1899</v>
      </c>
      <c r="I372" t="s">
        <v>768</v>
      </c>
      <c r="J372">
        <v>24.24</v>
      </c>
      <c r="K372">
        <v>3</v>
      </c>
    </row>
    <row r="373" spans="1:11" x14ac:dyDescent="0.25">
      <c r="A373" t="s">
        <v>887</v>
      </c>
      <c r="B373" s="7" t="s">
        <v>1842</v>
      </c>
      <c r="C373" t="s">
        <v>886</v>
      </c>
      <c r="D373">
        <v>17.66</v>
      </c>
      <c r="E373">
        <v>3</v>
      </c>
      <c r="G373" t="s">
        <v>783</v>
      </c>
      <c r="H373" s="7" t="s">
        <v>1356</v>
      </c>
      <c r="I373" t="s">
        <v>782</v>
      </c>
      <c r="J373">
        <v>14.88</v>
      </c>
      <c r="K373">
        <v>3</v>
      </c>
    </row>
    <row r="374" spans="1:11" x14ac:dyDescent="0.25">
      <c r="A374" t="s">
        <v>891</v>
      </c>
      <c r="B374" s="7" t="s">
        <v>1385</v>
      </c>
      <c r="C374" t="s">
        <v>890</v>
      </c>
      <c r="D374">
        <v>18.95</v>
      </c>
      <c r="E374">
        <v>3</v>
      </c>
      <c r="G374" t="s">
        <v>785</v>
      </c>
      <c r="H374" s="7" t="s">
        <v>1900</v>
      </c>
      <c r="I374" t="s">
        <v>784</v>
      </c>
      <c r="J374">
        <v>14.29</v>
      </c>
      <c r="K374">
        <v>3</v>
      </c>
    </row>
    <row r="375" spans="1:11" x14ac:dyDescent="0.25">
      <c r="A375" t="s">
        <v>893</v>
      </c>
      <c r="B375" s="7" t="s">
        <v>1843</v>
      </c>
      <c r="C375" t="s">
        <v>892</v>
      </c>
      <c r="D375">
        <v>4.66</v>
      </c>
      <c r="E375">
        <v>3</v>
      </c>
      <c r="G375" t="s">
        <v>799</v>
      </c>
      <c r="H375" s="7" t="s">
        <v>1901</v>
      </c>
      <c r="I375" t="s">
        <v>798</v>
      </c>
      <c r="J375">
        <v>6.81</v>
      </c>
      <c r="K375">
        <v>3</v>
      </c>
    </row>
    <row r="376" spans="1:11" x14ac:dyDescent="0.25">
      <c r="A376" t="s">
        <v>903</v>
      </c>
      <c r="B376" s="7" t="s">
        <v>1844</v>
      </c>
      <c r="C376" t="s">
        <v>902</v>
      </c>
      <c r="D376">
        <v>14.58</v>
      </c>
      <c r="E376">
        <v>3</v>
      </c>
      <c r="G376" t="s">
        <v>807</v>
      </c>
      <c r="H376" s="7" t="s">
        <v>1902</v>
      </c>
      <c r="I376" t="s">
        <v>806</v>
      </c>
      <c r="J376">
        <v>3.71</v>
      </c>
      <c r="K376">
        <v>3</v>
      </c>
    </row>
    <row r="377" spans="1:11" x14ac:dyDescent="0.25">
      <c r="A377" t="s">
        <v>913</v>
      </c>
      <c r="B377" s="7" t="s">
        <v>1845</v>
      </c>
      <c r="C377" t="s">
        <v>912</v>
      </c>
      <c r="D377">
        <v>1.1399999999999999</v>
      </c>
      <c r="E377">
        <v>3</v>
      </c>
      <c r="G377" t="s">
        <v>809</v>
      </c>
      <c r="H377" s="7" t="s">
        <v>1903</v>
      </c>
      <c r="I377" t="s">
        <v>808</v>
      </c>
      <c r="J377">
        <v>4.67</v>
      </c>
      <c r="K377">
        <v>3</v>
      </c>
    </row>
    <row r="378" spans="1:11" x14ac:dyDescent="0.25">
      <c r="A378" t="s">
        <v>915</v>
      </c>
      <c r="B378" s="7" t="s">
        <v>1846</v>
      </c>
      <c r="C378" t="s">
        <v>914</v>
      </c>
      <c r="D378">
        <v>2.17</v>
      </c>
      <c r="E378">
        <v>3</v>
      </c>
      <c r="G378" t="s">
        <v>811</v>
      </c>
      <c r="H378" s="7" t="s">
        <v>1446</v>
      </c>
      <c r="I378" t="s">
        <v>810</v>
      </c>
      <c r="J378">
        <v>9.1199999999999992</v>
      </c>
      <c r="K378">
        <v>3</v>
      </c>
    </row>
    <row r="379" spans="1:11" x14ac:dyDescent="0.25">
      <c r="A379" t="s">
        <v>917</v>
      </c>
      <c r="B379" s="7" t="s">
        <v>1847</v>
      </c>
      <c r="C379" t="s">
        <v>916</v>
      </c>
      <c r="D379">
        <v>4.5999999999999996</v>
      </c>
      <c r="E379">
        <v>3</v>
      </c>
      <c r="G379" t="s">
        <v>813</v>
      </c>
      <c r="H379" s="7" t="s">
        <v>1904</v>
      </c>
      <c r="I379" t="s">
        <v>812</v>
      </c>
      <c r="J379">
        <v>2.6</v>
      </c>
      <c r="K379">
        <v>3</v>
      </c>
    </row>
    <row r="380" spans="1:11" x14ac:dyDescent="0.25">
      <c r="A380" t="s">
        <v>919</v>
      </c>
      <c r="B380" s="7" t="s">
        <v>1848</v>
      </c>
      <c r="C380" t="s">
        <v>918</v>
      </c>
      <c r="D380">
        <v>2.89</v>
      </c>
      <c r="E380">
        <v>3</v>
      </c>
      <c r="G380" t="s">
        <v>815</v>
      </c>
      <c r="H380" s="7" t="s">
        <v>1905</v>
      </c>
      <c r="I380" t="s">
        <v>814</v>
      </c>
      <c r="J380">
        <v>9.23</v>
      </c>
      <c r="K380">
        <v>3</v>
      </c>
    </row>
    <row r="381" spans="1:11" x14ac:dyDescent="0.25">
      <c r="A381" t="s">
        <v>931</v>
      </c>
      <c r="B381" s="7" t="s">
        <v>1849</v>
      </c>
      <c r="C381" t="s">
        <v>930</v>
      </c>
      <c r="D381">
        <v>7.53</v>
      </c>
      <c r="E381">
        <v>3</v>
      </c>
      <c r="G381" t="s">
        <v>825</v>
      </c>
      <c r="H381" s="7" t="s">
        <v>1906</v>
      </c>
      <c r="I381" t="s">
        <v>824</v>
      </c>
      <c r="J381">
        <v>4.26</v>
      </c>
      <c r="K381">
        <v>3</v>
      </c>
    </row>
    <row r="382" spans="1:11" x14ac:dyDescent="0.25">
      <c r="A382" t="s">
        <v>981</v>
      </c>
      <c r="B382" s="7" t="s">
        <v>1850</v>
      </c>
      <c r="C382" t="s">
        <v>980</v>
      </c>
      <c r="D382">
        <v>4.95</v>
      </c>
      <c r="E382">
        <v>3</v>
      </c>
      <c r="G382" t="s">
        <v>831</v>
      </c>
      <c r="H382" s="7" t="s">
        <v>1907</v>
      </c>
      <c r="I382" t="s">
        <v>830</v>
      </c>
      <c r="J382">
        <v>15.17</v>
      </c>
      <c r="K382">
        <v>3</v>
      </c>
    </row>
    <row r="383" spans="1:11" x14ac:dyDescent="0.25">
      <c r="A383" t="s">
        <v>987</v>
      </c>
      <c r="B383" s="7" t="s">
        <v>1851</v>
      </c>
      <c r="C383" t="s">
        <v>986</v>
      </c>
      <c r="D383">
        <v>2.82</v>
      </c>
      <c r="E383">
        <v>3</v>
      </c>
      <c r="G383" t="s">
        <v>835</v>
      </c>
      <c r="H383" s="7" t="s">
        <v>1908</v>
      </c>
      <c r="I383" t="s">
        <v>834</v>
      </c>
      <c r="J383">
        <v>8.32</v>
      </c>
      <c r="K383">
        <v>3</v>
      </c>
    </row>
    <row r="384" spans="1:11" x14ac:dyDescent="0.25">
      <c r="A384" t="s">
        <v>995</v>
      </c>
      <c r="B384" s="7" t="s">
        <v>1852</v>
      </c>
      <c r="C384" t="s">
        <v>994</v>
      </c>
      <c r="D384">
        <v>8.8699999999999992</v>
      </c>
      <c r="E384">
        <v>3</v>
      </c>
      <c r="G384" t="s">
        <v>841</v>
      </c>
      <c r="H384" s="7" t="s">
        <v>1909</v>
      </c>
      <c r="I384" t="s">
        <v>840</v>
      </c>
      <c r="J384">
        <v>5.35</v>
      </c>
      <c r="K384">
        <v>3</v>
      </c>
    </row>
    <row r="385" spans="1:11" x14ac:dyDescent="0.25">
      <c r="A385" t="s">
        <v>1001</v>
      </c>
      <c r="B385" s="7" t="s">
        <v>1853</v>
      </c>
      <c r="C385" t="s">
        <v>1000</v>
      </c>
      <c r="D385">
        <v>5.24</v>
      </c>
      <c r="E385">
        <v>3</v>
      </c>
      <c r="G385" t="s">
        <v>847</v>
      </c>
      <c r="H385" s="7" t="s">
        <v>1910</v>
      </c>
      <c r="I385" t="s">
        <v>846</v>
      </c>
      <c r="J385">
        <v>8.82</v>
      </c>
      <c r="K385">
        <v>3</v>
      </c>
    </row>
    <row r="386" spans="1:11" x14ac:dyDescent="0.25">
      <c r="G386" t="s">
        <v>851</v>
      </c>
      <c r="H386" s="7" t="s">
        <v>1911</v>
      </c>
      <c r="I386" t="s">
        <v>850</v>
      </c>
      <c r="J386">
        <v>14.24</v>
      </c>
      <c r="K386">
        <v>3</v>
      </c>
    </row>
    <row r="387" spans="1:11" x14ac:dyDescent="0.25">
      <c r="G387" t="s">
        <v>859</v>
      </c>
      <c r="H387" s="7" t="s">
        <v>1912</v>
      </c>
      <c r="I387" t="s">
        <v>858</v>
      </c>
      <c r="J387">
        <v>6.93</v>
      </c>
      <c r="K387">
        <v>3</v>
      </c>
    </row>
    <row r="388" spans="1:11" x14ac:dyDescent="0.25">
      <c r="G388" t="s">
        <v>861</v>
      </c>
      <c r="H388" s="7" t="s">
        <v>1913</v>
      </c>
      <c r="I388" t="s">
        <v>860</v>
      </c>
      <c r="J388">
        <v>10.59</v>
      </c>
      <c r="K388">
        <v>3</v>
      </c>
    </row>
    <row r="389" spans="1:11" x14ac:dyDescent="0.25">
      <c r="G389" t="s">
        <v>877</v>
      </c>
      <c r="H389" s="7" t="s">
        <v>1914</v>
      </c>
      <c r="I389" t="s">
        <v>876</v>
      </c>
      <c r="J389">
        <v>3.12</v>
      </c>
      <c r="K389">
        <v>3</v>
      </c>
    </row>
    <row r="390" spans="1:11" x14ac:dyDescent="0.25">
      <c r="G390" t="s">
        <v>889</v>
      </c>
      <c r="H390" s="7" t="s">
        <v>1392</v>
      </c>
      <c r="I390" t="s">
        <v>888</v>
      </c>
      <c r="J390">
        <v>9.93</v>
      </c>
      <c r="K390">
        <v>3</v>
      </c>
    </row>
    <row r="391" spans="1:11" x14ac:dyDescent="0.25">
      <c r="G391" t="s">
        <v>895</v>
      </c>
      <c r="H391" s="7" t="s">
        <v>1915</v>
      </c>
      <c r="I391" t="s">
        <v>894</v>
      </c>
      <c r="J391">
        <v>3.91</v>
      </c>
      <c r="K391">
        <v>3</v>
      </c>
    </row>
    <row r="392" spans="1:11" x14ac:dyDescent="0.25">
      <c r="G392" t="s">
        <v>905</v>
      </c>
      <c r="H392" s="7" t="s">
        <v>1916</v>
      </c>
      <c r="I392" t="s">
        <v>904</v>
      </c>
      <c r="J392">
        <v>2.61</v>
      </c>
      <c r="K392">
        <v>3</v>
      </c>
    </row>
    <row r="393" spans="1:11" x14ac:dyDescent="0.25">
      <c r="G393" t="s">
        <v>909</v>
      </c>
      <c r="H393" s="7" t="s">
        <v>1917</v>
      </c>
      <c r="I393" t="s">
        <v>908</v>
      </c>
      <c r="J393">
        <v>6.87</v>
      </c>
      <c r="K393">
        <v>3</v>
      </c>
    </row>
    <row r="394" spans="1:11" x14ac:dyDescent="0.25">
      <c r="G394" t="s">
        <v>911</v>
      </c>
      <c r="H394" s="7" t="s">
        <v>1918</v>
      </c>
      <c r="I394" t="s">
        <v>910</v>
      </c>
      <c r="J394">
        <v>16.07</v>
      </c>
      <c r="K394">
        <v>3</v>
      </c>
    </row>
    <row r="395" spans="1:11" x14ac:dyDescent="0.25">
      <c r="G395" t="s">
        <v>935</v>
      </c>
      <c r="H395" s="7" t="s">
        <v>1919</v>
      </c>
      <c r="I395" t="s">
        <v>934</v>
      </c>
      <c r="J395">
        <v>14.25</v>
      </c>
      <c r="K395">
        <v>3</v>
      </c>
    </row>
    <row r="396" spans="1:11" x14ac:dyDescent="0.25">
      <c r="G396" t="s">
        <v>955</v>
      </c>
      <c r="H396" s="7" t="s">
        <v>1920</v>
      </c>
      <c r="I396" t="s">
        <v>954</v>
      </c>
      <c r="J396">
        <v>3.78</v>
      </c>
      <c r="K396">
        <v>3</v>
      </c>
    </row>
    <row r="397" spans="1:11" x14ac:dyDescent="0.25">
      <c r="G397" t="s">
        <v>959</v>
      </c>
      <c r="H397" s="7" t="s">
        <v>1570</v>
      </c>
      <c r="I397" t="s">
        <v>958</v>
      </c>
      <c r="J397">
        <v>3.39</v>
      </c>
      <c r="K397">
        <v>3</v>
      </c>
    </row>
    <row r="398" spans="1:11" x14ac:dyDescent="0.25">
      <c r="G398" t="s">
        <v>991</v>
      </c>
      <c r="H398" s="7" t="s">
        <v>1921</v>
      </c>
      <c r="I398" t="s">
        <v>990</v>
      </c>
      <c r="J398">
        <v>18.86</v>
      </c>
      <c r="K398">
        <v>3</v>
      </c>
    </row>
    <row r="399" spans="1:11" x14ac:dyDescent="0.25">
      <c r="G399" t="s">
        <v>1007</v>
      </c>
      <c r="H399" s="7" t="s">
        <v>1922</v>
      </c>
      <c r="I399" t="s">
        <v>1006</v>
      </c>
      <c r="J399">
        <v>1.97</v>
      </c>
      <c r="K399">
        <v>3</v>
      </c>
    </row>
    <row r="400" spans="1:11" x14ac:dyDescent="0.25">
      <c r="G400" t="s">
        <v>1069</v>
      </c>
      <c r="H400" s="7" t="s">
        <v>1587</v>
      </c>
      <c r="I400" t="s">
        <v>1068</v>
      </c>
      <c r="J400">
        <v>2.95</v>
      </c>
      <c r="K400">
        <v>3</v>
      </c>
    </row>
    <row r="401" spans="7:11" x14ac:dyDescent="0.25">
      <c r="G401" t="s">
        <v>1073</v>
      </c>
      <c r="H401" s="7" t="s">
        <v>1386</v>
      </c>
      <c r="I401" t="s">
        <v>1072</v>
      </c>
      <c r="J401">
        <v>12.44</v>
      </c>
      <c r="K401">
        <v>3</v>
      </c>
    </row>
    <row r="402" spans="7:11" x14ac:dyDescent="0.25">
      <c r="G402" t="s">
        <v>923</v>
      </c>
      <c r="H402" s="7" t="s">
        <v>1923</v>
      </c>
      <c r="I402" t="s">
        <v>922</v>
      </c>
      <c r="J402">
        <v>6.81</v>
      </c>
      <c r="K402">
        <v>3</v>
      </c>
    </row>
    <row r="403" spans="7:11" x14ac:dyDescent="0.25">
      <c r="G403" t="s">
        <v>941</v>
      </c>
      <c r="H403" s="7" t="s">
        <v>1924</v>
      </c>
      <c r="I403" t="s">
        <v>940</v>
      </c>
      <c r="J403">
        <v>3.09</v>
      </c>
      <c r="K403">
        <v>3</v>
      </c>
    </row>
    <row r="404" spans="7:11" x14ac:dyDescent="0.25">
      <c r="G404" t="s">
        <v>943</v>
      </c>
      <c r="H404" s="7" t="s">
        <v>1925</v>
      </c>
      <c r="I404" t="s">
        <v>942</v>
      </c>
      <c r="J404">
        <v>21.86</v>
      </c>
      <c r="K404">
        <v>3</v>
      </c>
    </row>
    <row r="405" spans="7:11" x14ac:dyDescent="0.25">
      <c r="G405" t="s">
        <v>947</v>
      </c>
      <c r="H405" s="7" t="s">
        <v>1926</v>
      </c>
      <c r="I405" t="s">
        <v>946</v>
      </c>
      <c r="J405">
        <v>3.2</v>
      </c>
      <c r="K405">
        <v>3</v>
      </c>
    </row>
    <row r="406" spans="7:11" x14ac:dyDescent="0.25">
      <c r="G406" t="s">
        <v>949</v>
      </c>
      <c r="H406" s="7" t="s">
        <v>1927</v>
      </c>
      <c r="I406" t="s">
        <v>948</v>
      </c>
      <c r="J406">
        <v>21.16</v>
      </c>
      <c r="K406">
        <v>3</v>
      </c>
    </row>
    <row r="407" spans="7:11" x14ac:dyDescent="0.25">
      <c r="G407" t="s">
        <v>957</v>
      </c>
      <c r="H407" s="7" t="s">
        <v>1928</v>
      </c>
      <c r="I407" t="s">
        <v>956</v>
      </c>
      <c r="J407">
        <v>10.71</v>
      </c>
      <c r="K407">
        <v>3</v>
      </c>
    </row>
    <row r="408" spans="7:11" x14ac:dyDescent="0.25">
      <c r="G408" t="s">
        <v>963</v>
      </c>
      <c r="H408" s="7" t="s">
        <v>1929</v>
      </c>
      <c r="I408" t="s">
        <v>962</v>
      </c>
      <c r="J408">
        <v>3.79</v>
      </c>
      <c r="K408">
        <v>3</v>
      </c>
    </row>
    <row r="409" spans="7:11" x14ac:dyDescent="0.25">
      <c r="G409" t="s">
        <v>971</v>
      </c>
      <c r="H409" s="7" t="s">
        <v>1930</v>
      </c>
      <c r="I409" t="s">
        <v>970</v>
      </c>
      <c r="J409">
        <v>9.83</v>
      </c>
      <c r="K409">
        <v>3</v>
      </c>
    </row>
    <row r="410" spans="7:11" x14ac:dyDescent="0.25">
      <c r="G410" t="s">
        <v>973</v>
      </c>
      <c r="H410" s="7" t="s">
        <v>1931</v>
      </c>
      <c r="I410" t="s">
        <v>972</v>
      </c>
      <c r="J410">
        <v>12.68</v>
      </c>
      <c r="K410">
        <v>3</v>
      </c>
    </row>
    <row r="411" spans="7:11" x14ac:dyDescent="0.25">
      <c r="G411" t="s">
        <v>983</v>
      </c>
      <c r="H411" s="7" t="s">
        <v>1932</v>
      </c>
      <c r="I411" t="s">
        <v>982</v>
      </c>
      <c r="J411">
        <v>15.19</v>
      </c>
      <c r="K411">
        <v>3</v>
      </c>
    </row>
    <row r="412" spans="7:11" x14ac:dyDescent="0.25">
      <c r="G412" t="s">
        <v>993</v>
      </c>
      <c r="H412" s="7" t="s">
        <v>1240</v>
      </c>
      <c r="I412" t="s">
        <v>992</v>
      </c>
      <c r="J412">
        <v>7.8</v>
      </c>
      <c r="K412">
        <v>3</v>
      </c>
    </row>
    <row r="413" spans="7:11" x14ac:dyDescent="0.25">
      <c r="G413" t="s">
        <v>1017</v>
      </c>
      <c r="H413" s="7" t="s">
        <v>1933</v>
      </c>
      <c r="I413" t="s">
        <v>1016</v>
      </c>
      <c r="J413">
        <v>3.12</v>
      </c>
      <c r="K413">
        <v>3</v>
      </c>
    </row>
    <row r="414" spans="7:11" x14ac:dyDescent="0.25">
      <c r="G414" t="s">
        <v>1027</v>
      </c>
      <c r="H414" s="7" t="s">
        <v>1481</v>
      </c>
      <c r="I414" t="s">
        <v>1026</v>
      </c>
      <c r="J414">
        <v>6.07</v>
      </c>
      <c r="K414">
        <v>3</v>
      </c>
    </row>
    <row r="415" spans="7:11" x14ac:dyDescent="0.25">
      <c r="G415" t="s">
        <v>1037</v>
      </c>
      <c r="H415" s="7" t="s">
        <v>1934</v>
      </c>
      <c r="I415" t="s">
        <v>1036</v>
      </c>
      <c r="J415">
        <v>2.75</v>
      </c>
      <c r="K415">
        <v>3</v>
      </c>
    </row>
    <row r="416" spans="7:11" x14ac:dyDescent="0.25">
      <c r="G416" t="s">
        <v>1039</v>
      </c>
      <c r="H416" s="7" t="s">
        <v>1935</v>
      </c>
      <c r="I416" t="s">
        <v>1038</v>
      </c>
      <c r="J416">
        <v>7.89</v>
      </c>
      <c r="K416">
        <v>3</v>
      </c>
    </row>
    <row r="417" spans="7:11" x14ac:dyDescent="0.25">
      <c r="G417" t="s">
        <v>1059</v>
      </c>
      <c r="H417" s="7" t="s">
        <v>1936</v>
      </c>
      <c r="I417" t="s">
        <v>1058</v>
      </c>
      <c r="J417">
        <v>2.33</v>
      </c>
      <c r="K417">
        <v>3</v>
      </c>
    </row>
    <row r="418" spans="7:11" x14ac:dyDescent="0.25">
      <c r="G418" t="s">
        <v>1061</v>
      </c>
      <c r="H418" s="7" t="s">
        <v>1937</v>
      </c>
      <c r="I418" t="s">
        <v>1060</v>
      </c>
      <c r="J418">
        <v>3.03</v>
      </c>
      <c r="K418">
        <v>3</v>
      </c>
    </row>
    <row r="419" spans="7:11" x14ac:dyDescent="0.25">
      <c r="G419" t="s">
        <v>1067</v>
      </c>
      <c r="H419" s="7" t="s">
        <v>1938</v>
      </c>
      <c r="I419" t="s">
        <v>1066</v>
      </c>
      <c r="J419">
        <v>31.3</v>
      </c>
      <c r="K419">
        <v>3</v>
      </c>
    </row>
    <row r="420" spans="7:11" x14ac:dyDescent="0.25">
      <c r="G420" t="s">
        <v>251</v>
      </c>
      <c r="H420" s="7" t="s">
        <v>1939</v>
      </c>
      <c r="I420" t="s">
        <v>250</v>
      </c>
      <c r="J420">
        <v>18.32</v>
      </c>
      <c r="K420">
        <v>3</v>
      </c>
    </row>
    <row r="421" spans="7:11" x14ac:dyDescent="0.25">
      <c r="G421" t="s">
        <v>469</v>
      </c>
      <c r="H421" s="7" t="s">
        <v>1940</v>
      </c>
      <c r="I421" t="s">
        <v>468</v>
      </c>
      <c r="J421">
        <v>7.85</v>
      </c>
      <c r="K421">
        <v>3</v>
      </c>
    </row>
    <row r="422" spans="7:11" x14ac:dyDescent="0.25">
      <c r="G422" t="s">
        <v>591</v>
      </c>
      <c r="H422" s="7" t="s">
        <v>1941</v>
      </c>
      <c r="I422" t="s">
        <v>590</v>
      </c>
      <c r="J422">
        <v>29.17</v>
      </c>
      <c r="K422">
        <v>3</v>
      </c>
    </row>
    <row r="423" spans="7:11" x14ac:dyDescent="0.25">
      <c r="G423" t="s">
        <v>593</v>
      </c>
      <c r="H423" s="7" t="s">
        <v>1942</v>
      </c>
      <c r="I423" t="s">
        <v>592</v>
      </c>
      <c r="J423">
        <v>8.6999999999999993</v>
      </c>
      <c r="K423">
        <v>3</v>
      </c>
    </row>
    <row r="424" spans="7:11" x14ac:dyDescent="0.25">
      <c r="G424" t="s">
        <v>601</v>
      </c>
      <c r="H424" s="7" t="s">
        <v>1943</v>
      </c>
      <c r="I424" t="s">
        <v>600</v>
      </c>
      <c r="J424">
        <v>21.76</v>
      </c>
      <c r="K424">
        <v>3</v>
      </c>
    </row>
    <row r="425" spans="7:11" x14ac:dyDescent="0.25">
      <c r="G425" t="s">
        <v>625</v>
      </c>
      <c r="H425" s="7" t="s">
        <v>1944</v>
      </c>
      <c r="I425" t="s">
        <v>624</v>
      </c>
      <c r="J425">
        <v>9.52</v>
      </c>
      <c r="K425">
        <v>3</v>
      </c>
    </row>
    <row r="426" spans="7:11" x14ac:dyDescent="0.25">
      <c r="G426" t="s">
        <v>757</v>
      </c>
      <c r="H426" s="7" t="s">
        <v>1945</v>
      </c>
      <c r="I426" t="s">
        <v>756</v>
      </c>
      <c r="J426">
        <v>9.5399999999999991</v>
      </c>
      <c r="K426">
        <v>3</v>
      </c>
    </row>
    <row r="427" spans="7:11" x14ac:dyDescent="0.25">
      <c r="G427" t="s">
        <v>873</v>
      </c>
      <c r="H427" s="7" t="s">
        <v>1946</v>
      </c>
      <c r="I427" t="s">
        <v>872</v>
      </c>
      <c r="J427">
        <v>19.59</v>
      </c>
      <c r="K427">
        <v>3</v>
      </c>
    </row>
    <row r="428" spans="7:11" x14ac:dyDescent="0.25">
      <c r="G428" t="s">
        <v>899</v>
      </c>
      <c r="H428" s="7" t="s">
        <v>1947</v>
      </c>
      <c r="I428" t="s">
        <v>898</v>
      </c>
      <c r="J428">
        <v>3.1</v>
      </c>
      <c r="K428">
        <v>3</v>
      </c>
    </row>
    <row r="429" spans="7:11" x14ac:dyDescent="0.25">
      <c r="G429" t="s">
        <v>953</v>
      </c>
      <c r="H429" s="7" t="s">
        <v>1948</v>
      </c>
      <c r="I429" t="s">
        <v>952</v>
      </c>
      <c r="J429">
        <v>19.34</v>
      </c>
      <c r="K429">
        <v>3</v>
      </c>
    </row>
  </sheetData>
  <conditionalFormatting sqref="B1:B1048576">
    <cfRule type="duplicateValues" dxfId="3" priority="4"/>
  </conditionalFormatting>
  <conditionalFormatting sqref="H430:H1048576 H1:H4">
    <cfRule type="duplicateValues" dxfId="2" priority="3"/>
  </conditionalFormatting>
  <conditionalFormatting sqref="H5">
    <cfRule type="duplicateValues" dxfId="1" priority="2"/>
  </conditionalFormatting>
  <conditionalFormatting sqref="N5">
    <cfRule type="duplicateValues" dxfId="0" priority="1"/>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Company>Paterson Institute for Cancer Researc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im Somervaille</dc:creator>
  <cp:lastModifiedBy>Tim Somervaille</cp:lastModifiedBy>
  <dcterms:created xsi:type="dcterms:W3CDTF">2019-10-07T13:39:17Z</dcterms:created>
  <dcterms:modified xsi:type="dcterms:W3CDTF">2021-09-13T09:43:15Z</dcterms:modified>
</cp:coreProperties>
</file>